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4" sheetId="1" r:id="rId1"/>
    <sheet name="N177" sheetId="2" r:id="rId2"/>
    <sheet name="N334" sheetId="3" r:id="rId3"/>
    <sheet name="N414" sheetId="4" r:id="rId4"/>
    <sheet name="N596" sheetId="7" r:id="rId5"/>
    <sheet name="N826" sheetId="5" r:id="rId6"/>
    <sheet name="N869" sheetId="6" r:id="rId7"/>
  </sheets>
  <definedNames>
    <definedName name="_xlnm._FilterDatabase" localSheetId="2" hidden="1">'N334'!$B$1:$B$42</definedName>
    <definedName name="_xlnm._FilterDatabase" localSheetId="0" hidden="1">'N84'!$B$1:$B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F6" i="1"/>
  <c r="F7" i="1"/>
  <c r="G7" i="1"/>
  <c r="F8" i="1"/>
  <c r="G8" i="1"/>
  <c r="F9" i="1"/>
  <c r="G9" i="1"/>
  <c r="F10" i="1"/>
  <c r="G10" i="1"/>
  <c r="E11" i="1"/>
  <c r="F11" i="1"/>
  <c r="F12" i="1"/>
  <c r="G13" i="1"/>
  <c r="F14" i="1"/>
  <c r="F15" i="1"/>
  <c r="F16" i="1"/>
  <c r="F17" i="1"/>
  <c r="G17" i="1"/>
  <c r="F18" i="1"/>
  <c r="F19" i="1"/>
  <c r="G19" i="1"/>
  <c r="F20" i="1"/>
  <c r="G20" i="1"/>
  <c r="F21" i="1"/>
  <c r="F22" i="1"/>
  <c r="F23" i="1"/>
  <c r="F24" i="1"/>
  <c r="F25" i="1"/>
  <c r="G26" i="1"/>
  <c r="F27" i="1"/>
  <c r="F28" i="1"/>
  <c r="F29" i="1"/>
  <c r="F30" i="1"/>
  <c r="F31" i="1"/>
  <c r="G32" i="1"/>
  <c r="F33" i="1"/>
  <c r="F34" i="1"/>
  <c r="E35" i="1"/>
  <c r="F36" i="1"/>
  <c r="F37" i="1"/>
  <c r="E38" i="1"/>
  <c r="F38" i="1"/>
  <c r="F39" i="1"/>
  <c r="F40" i="1"/>
  <c r="E41" i="1"/>
  <c r="F42" i="1"/>
  <c r="F43" i="1"/>
  <c r="F44" i="1"/>
  <c r="F45" i="1"/>
  <c r="F46" i="1"/>
  <c r="E47" i="1"/>
  <c r="E48" i="1"/>
  <c r="F49" i="1"/>
  <c r="F50" i="1"/>
  <c r="G2" i="1"/>
  <c r="F2" i="1"/>
  <c r="E10" i="2"/>
  <c r="E17" i="2"/>
  <c r="E15" i="2"/>
  <c r="F15" i="2"/>
  <c r="E3" i="2"/>
  <c r="E16" i="2"/>
  <c r="E2" i="2"/>
  <c r="E12" i="2"/>
  <c r="F12" i="2"/>
  <c r="E9" i="2"/>
  <c r="E6" i="2"/>
  <c r="F6" i="2"/>
  <c r="F11" i="2"/>
  <c r="F8" i="2"/>
  <c r="E14" i="2"/>
  <c r="F14" i="2"/>
  <c r="E13" i="2"/>
  <c r="F7" i="2"/>
  <c r="G7" i="2"/>
  <c r="E5" i="2"/>
  <c r="F4" i="2"/>
  <c r="E20" i="3"/>
  <c r="E15" i="3"/>
  <c r="F3" i="3"/>
  <c r="F4" i="3"/>
  <c r="G4" i="3"/>
  <c r="F5" i="3"/>
  <c r="F7" i="3"/>
  <c r="F8" i="3"/>
  <c r="F9" i="3"/>
  <c r="G9" i="3"/>
  <c r="F11" i="3"/>
  <c r="F12" i="3"/>
  <c r="G13" i="3"/>
  <c r="F14" i="3"/>
  <c r="F19" i="3"/>
  <c r="F22" i="3"/>
  <c r="F24" i="3"/>
  <c r="F28" i="3"/>
  <c r="F29" i="3"/>
  <c r="F31" i="3"/>
  <c r="F33" i="3"/>
  <c r="F34" i="3"/>
  <c r="F38" i="3"/>
  <c r="F39" i="3"/>
  <c r="F40" i="3"/>
  <c r="E3" i="3"/>
  <c r="E5" i="3"/>
  <c r="E6" i="3"/>
  <c r="E10" i="3"/>
  <c r="E11" i="3"/>
  <c r="E12" i="3"/>
  <c r="E13" i="3"/>
  <c r="E16" i="3"/>
  <c r="E17" i="3"/>
  <c r="E18" i="3"/>
  <c r="E21" i="3"/>
  <c r="E23" i="3"/>
  <c r="E25" i="3"/>
  <c r="E26" i="3"/>
  <c r="E27" i="3"/>
  <c r="E30" i="3"/>
  <c r="E32" i="3"/>
  <c r="E35" i="3"/>
  <c r="E36" i="3"/>
  <c r="E37" i="3"/>
  <c r="E41" i="3"/>
  <c r="E42" i="3"/>
  <c r="G2" i="3"/>
  <c r="F2" i="3"/>
  <c r="E2" i="3"/>
  <c r="E11" i="6"/>
  <c r="F5" i="6"/>
  <c r="F8" i="6"/>
  <c r="G8" i="6"/>
  <c r="F7" i="6"/>
  <c r="G7" i="6"/>
  <c r="E12" i="6"/>
  <c r="G10" i="6"/>
  <c r="F13" i="6"/>
  <c r="E9" i="6"/>
  <c r="F9" i="6"/>
  <c r="G9" i="6"/>
  <c r="E2" i="6"/>
  <c r="F2" i="6"/>
  <c r="G2" i="6"/>
  <c r="E4" i="6"/>
  <c r="F4" i="6"/>
  <c r="G4" i="6"/>
  <c r="F6" i="6"/>
  <c r="G6" i="6"/>
  <c r="F3" i="6"/>
  <c r="E3" i="6"/>
  <c r="F29" i="5"/>
  <c r="F14" i="5"/>
  <c r="E10" i="5"/>
  <c r="F10" i="5"/>
  <c r="E24" i="5"/>
  <c r="F19" i="5"/>
  <c r="F6" i="5"/>
  <c r="G6" i="5"/>
  <c r="F8" i="5"/>
  <c r="G8" i="5"/>
  <c r="E18" i="5"/>
  <c r="F18" i="5"/>
  <c r="E23" i="5"/>
  <c r="E20" i="5"/>
  <c r="E30" i="5"/>
  <c r="E16" i="5"/>
  <c r="F17" i="5"/>
  <c r="E9" i="5"/>
  <c r="F9" i="5"/>
  <c r="E26" i="5"/>
  <c r="E12" i="5"/>
  <c r="F27" i="5"/>
  <c r="E11" i="5"/>
  <c r="F11" i="5"/>
  <c r="E4" i="5"/>
  <c r="F4" i="5"/>
  <c r="G4" i="5"/>
  <c r="E5" i="5"/>
  <c r="F5" i="5"/>
  <c r="G5" i="5"/>
  <c r="F21" i="5"/>
  <c r="G7" i="5"/>
  <c r="E2" i="5"/>
  <c r="F2" i="5"/>
  <c r="G2" i="5"/>
  <c r="E3" i="5"/>
  <c r="F3" i="5"/>
  <c r="E15" i="5"/>
  <c r="F15" i="5"/>
  <c r="F13" i="5"/>
  <c r="E28" i="5"/>
  <c r="E25" i="5"/>
  <c r="E22" i="5"/>
  <c r="E7" i="7"/>
  <c r="E2" i="7"/>
  <c r="E3" i="7"/>
  <c r="E4" i="7"/>
  <c r="F5" i="7"/>
  <c r="F2" i="7"/>
  <c r="F3" i="7"/>
  <c r="F4" i="7"/>
  <c r="G4" i="7"/>
  <c r="F9" i="7"/>
  <c r="F6" i="7"/>
  <c r="E8" i="7"/>
  <c r="H25" i="4"/>
  <c r="H7" i="4"/>
  <c r="F3" i="4"/>
  <c r="G3" i="4"/>
  <c r="E4" i="4"/>
  <c r="F4" i="4"/>
  <c r="E5" i="4"/>
  <c r="F5" i="4"/>
  <c r="G5" i="4"/>
  <c r="E6" i="4"/>
  <c r="F6" i="4"/>
  <c r="G6" i="4"/>
  <c r="E7" i="4"/>
  <c r="F7" i="4"/>
  <c r="G7" i="4"/>
  <c r="F8" i="4"/>
  <c r="F9" i="4"/>
  <c r="F10" i="4"/>
  <c r="E11" i="4"/>
  <c r="F11" i="4"/>
  <c r="E12" i="4"/>
  <c r="F12" i="4"/>
  <c r="E13" i="4"/>
  <c r="F13" i="4"/>
  <c r="F14" i="4"/>
  <c r="G14" i="4"/>
  <c r="E15" i="4"/>
  <c r="E16" i="4"/>
  <c r="F16" i="4"/>
  <c r="E17" i="4"/>
  <c r="F18" i="4"/>
  <c r="E19" i="4"/>
  <c r="F19" i="4"/>
  <c r="E20" i="4"/>
  <c r="E21" i="4"/>
  <c r="F21" i="4"/>
  <c r="F22" i="4"/>
  <c r="G22" i="4"/>
  <c r="E23" i="4"/>
  <c r="F23" i="4"/>
  <c r="F24" i="4"/>
  <c r="F25" i="4"/>
  <c r="G25" i="4"/>
  <c r="F26" i="4"/>
  <c r="F27" i="4"/>
  <c r="E28" i="4"/>
  <c r="G29" i="4"/>
  <c r="F30" i="4"/>
  <c r="E31" i="4"/>
  <c r="F32" i="4"/>
  <c r="F33" i="4"/>
  <c r="F34" i="4"/>
  <c r="E35" i="4"/>
  <c r="E36" i="4"/>
  <c r="F37" i="4"/>
  <c r="F38" i="4"/>
  <c r="E39" i="4"/>
  <c r="E40" i="4"/>
  <c r="E41" i="4"/>
  <c r="E42" i="4"/>
  <c r="E43" i="4"/>
  <c r="E44" i="4"/>
  <c r="F45" i="4"/>
  <c r="E46" i="4"/>
  <c r="G47" i="4"/>
  <c r="E48" i="4"/>
  <c r="G49" i="4"/>
  <c r="F2" i="4"/>
  <c r="G2" i="4"/>
  <c r="E2" i="4"/>
</calcChain>
</file>

<file path=xl/sharedStrings.xml><?xml version="1.0" encoding="utf-8"?>
<sst xmlns="http://schemas.openxmlformats.org/spreadsheetml/2006/main" count="1029" uniqueCount="66">
  <si>
    <t>Volume</t>
  </si>
  <si>
    <t>RT</t>
  </si>
  <si>
    <t>Charge States</t>
  </si>
  <si>
    <t>FA1G1S1, NeuAcOxi</t>
  </si>
  <si>
    <t>Peptide</t>
  </si>
  <si>
    <t>Modifications</t>
  </si>
  <si>
    <t>Calc. Mass</t>
  </si>
  <si>
    <t>Delta [ppm]</t>
  </si>
  <si>
    <t>Consolidated Score</t>
  </si>
  <si>
    <t>LENLSSSEMGYTATLTR</t>
  </si>
  <si>
    <t>M3</t>
  </si>
  <si>
    <t>M4</t>
  </si>
  <si>
    <t>M5</t>
  </si>
  <si>
    <t>A1G1</t>
  </si>
  <si>
    <t>PM5</t>
  </si>
  <si>
    <t>PM6</t>
  </si>
  <si>
    <t>A1G1S1, NeuAcOxi</t>
  </si>
  <si>
    <t>A1G1S1M4, NeuAcOxi</t>
  </si>
  <si>
    <t>FA2G2</t>
  </si>
  <si>
    <t>A1G1S1M5, NeuAcOxi</t>
  </si>
  <si>
    <t>A1PM7</t>
  </si>
  <si>
    <t>FA2GS1, NeuAcOxi</t>
  </si>
  <si>
    <t>A2G2S1, NeuAcOxi</t>
  </si>
  <si>
    <t>FA2G2S1, NeuAcOxi</t>
  </si>
  <si>
    <t>FA2G2Sg1, NeuAcOxi</t>
  </si>
  <si>
    <t>FA1G1S1M5</t>
  </si>
  <si>
    <t>A2G2S2, NeuAcOxi(2)</t>
  </si>
  <si>
    <t>FA2BG2S1, NeuAcOxi(2)</t>
  </si>
  <si>
    <t>FA2G2S2, NeuAcOxi(2)</t>
  </si>
  <si>
    <t>LENLSSSEMGYTATLTR, M=Oxi</t>
  </si>
  <si>
    <t>FA1G1</t>
  </si>
  <si>
    <t>A2G2</t>
  </si>
  <si>
    <t>A2G2S2, NeuAcOxi</t>
  </si>
  <si>
    <t>FA1G1S1PM6, NeuAcOxi</t>
  </si>
  <si>
    <t>QVVENMTR</t>
  </si>
  <si>
    <t>A2G1S1, NeuAcOxi</t>
  </si>
  <si>
    <t>QVVENMTR, M= Oxi</t>
  </si>
  <si>
    <t>FA2BG2S1, NeuAcOxi</t>
  </si>
  <si>
    <t>FA2BG2S2, NeuAcOxi(2)</t>
  </si>
  <si>
    <t>A1</t>
  </si>
  <si>
    <t>M6</t>
  </si>
  <si>
    <t>GVFITNETGQPLIGK</t>
  </si>
  <si>
    <t>2 : 3 : 4 : 5</t>
  </si>
  <si>
    <t>CPM5</t>
  </si>
  <si>
    <t>A1G1M5</t>
  </si>
  <si>
    <t>PM7</t>
  </si>
  <si>
    <t>2(P)M7</t>
  </si>
  <si>
    <t>PM8</t>
  </si>
  <si>
    <t>NNTIVNELVR</t>
  </si>
  <si>
    <t>FA1</t>
  </si>
  <si>
    <t>VTVLGVATAPQQVLSNGVPVSNFTYSPDTK</t>
  </si>
  <si>
    <t>VLLNTTVAPLFFADQFLQLSTSLPSQYITGLAEHLSPLMLSTSWTR</t>
  </si>
  <si>
    <t>M7</t>
  </si>
  <si>
    <t>A2G1S1</t>
  </si>
  <si>
    <t>A2G2S1</t>
  </si>
  <si>
    <t>YAGHWTGDVWSSWEQLASSVPEILQFNLLGVPLVGADVCGFLGNTSEELCVR</t>
  </si>
  <si>
    <t>FA2G2S1</t>
  </si>
  <si>
    <t>YAGHWTGDVWSSWEQLASSVPEILQFNLLGVPLVGADVCGFLGNTSEELCVR (Oxi)</t>
  </si>
  <si>
    <t>FA2G1S1, NeuAcOxi</t>
  </si>
  <si>
    <t>VLLNTTVAPLFFADQFLQLSTSLPSQYITGLAEHLSPLMLSTSWTR M= Oxi</t>
  </si>
  <si>
    <t>Observed m/+3</t>
  </si>
  <si>
    <t>Observed m/+4</t>
  </si>
  <si>
    <t>Observed m/+5</t>
  </si>
  <si>
    <t>N/A</t>
  </si>
  <si>
    <t>Observed m/+2</t>
  </si>
  <si>
    <t>Observed m/+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abSelected="1" workbookViewId="0">
      <selection activeCell="A4" sqref="A4"/>
    </sheetView>
  </sheetViews>
  <sheetFormatPr defaultColWidth="8.6640625" defaultRowHeight="14.4" x14ac:dyDescent="0.3"/>
  <cols>
    <col min="1" max="1" width="30.5546875" style="1" customWidth="1"/>
    <col min="2" max="2" width="36.109375" style="1" customWidth="1"/>
    <col min="3" max="3" width="10.6640625" style="2" customWidth="1"/>
    <col min="4" max="4" width="8.88671875" style="2" bestFit="1" customWidth="1"/>
    <col min="5" max="7" width="16.5546875" style="2" customWidth="1"/>
    <col min="8" max="8" width="8.88671875" style="2" bestFit="1" customWidth="1"/>
    <col min="9" max="9" width="8.6640625" style="1"/>
    <col min="10" max="10" width="8.6640625" style="2"/>
    <col min="11" max="16384" width="8.6640625" style="1"/>
  </cols>
  <sheetData>
    <row r="1" spans="1:11" s="4" customFormat="1" x14ac:dyDescent="0.3">
      <c r="A1" s="4" t="s">
        <v>4</v>
      </c>
      <c r="B1" s="5" t="s">
        <v>5</v>
      </c>
      <c r="C1" s="5" t="s">
        <v>0</v>
      </c>
      <c r="D1" s="5" t="s">
        <v>6</v>
      </c>
      <c r="E1" s="5" t="s">
        <v>64</v>
      </c>
      <c r="F1" s="5" t="s">
        <v>60</v>
      </c>
      <c r="G1" s="5" t="s">
        <v>61</v>
      </c>
      <c r="H1" s="5" t="s">
        <v>1</v>
      </c>
      <c r="I1" s="4" t="s">
        <v>2</v>
      </c>
      <c r="J1" s="5" t="s">
        <v>7</v>
      </c>
      <c r="K1" s="4" t="s">
        <v>8</v>
      </c>
    </row>
    <row r="2" spans="1:11" x14ac:dyDescent="0.3">
      <c r="A2" s="1" t="s">
        <v>29</v>
      </c>
      <c r="B2" s="2" t="s">
        <v>28</v>
      </c>
      <c r="C2" s="2">
        <v>149635.78</v>
      </c>
      <c r="D2" s="2">
        <v>4114.64519756353</v>
      </c>
      <c r="E2" s="2" t="s">
        <v>63</v>
      </c>
      <c r="F2" s="2">
        <f t="shared" ref="F2:F12" si="0">($D2+3)/3</f>
        <v>1372.5483991878434</v>
      </c>
      <c r="G2" s="2">
        <f>($D2+4)/4</f>
        <v>1029.6612993908825</v>
      </c>
      <c r="H2" s="2">
        <v>31.544468155065999</v>
      </c>
      <c r="I2" s="3">
        <v>0.1277777777777778</v>
      </c>
      <c r="J2" s="2">
        <v>-0.88590066760207897</v>
      </c>
      <c r="K2" s="2" t="s">
        <v>63</v>
      </c>
    </row>
    <row r="3" spans="1:11" x14ac:dyDescent="0.3">
      <c r="A3" s="1" t="s">
        <v>29</v>
      </c>
      <c r="B3" s="2" t="s">
        <v>28</v>
      </c>
      <c r="C3" s="2">
        <v>123417.01</v>
      </c>
      <c r="D3" s="2">
        <v>4114.64519756353</v>
      </c>
      <c r="E3" s="2" t="s">
        <v>63</v>
      </c>
      <c r="F3" s="2">
        <f t="shared" si="0"/>
        <v>1372.5483991878434</v>
      </c>
      <c r="G3" s="2">
        <f>($D3+4)/4</f>
        <v>1029.6612993908825</v>
      </c>
      <c r="H3" s="2">
        <v>31.966659049898599</v>
      </c>
      <c r="I3" s="3">
        <v>0.1277777777777778</v>
      </c>
      <c r="J3" s="2">
        <v>-0.89322934981872404</v>
      </c>
      <c r="K3" s="2" t="s">
        <v>63</v>
      </c>
    </row>
    <row r="4" spans="1:11" x14ac:dyDescent="0.3">
      <c r="A4" s="1" t="s">
        <v>29</v>
      </c>
      <c r="B4" s="2" t="s">
        <v>26</v>
      </c>
      <c r="C4" s="2">
        <v>37277.99</v>
      </c>
      <c r="D4" s="2">
        <v>3968.5872887645901</v>
      </c>
      <c r="E4" s="2" t="s">
        <v>63</v>
      </c>
      <c r="F4" s="2">
        <f t="shared" si="0"/>
        <v>1323.8624295881966</v>
      </c>
      <c r="G4" s="2">
        <f>($D4+4)/4</f>
        <v>993.14682219114752</v>
      </c>
      <c r="H4" s="2">
        <v>31.951158452625599</v>
      </c>
      <c r="I4" s="3">
        <v>0.1277777777777778</v>
      </c>
      <c r="J4" s="2">
        <v>-0.827989488305647</v>
      </c>
      <c r="K4" s="2" t="s">
        <v>63</v>
      </c>
    </row>
    <row r="5" spans="1:11" x14ac:dyDescent="0.3">
      <c r="A5" s="1" t="s">
        <v>9</v>
      </c>
      <c r="B5" s="2" t="s">
        <v>28</v>
      </c>
      <c r="C5" s="2">
        <v>35989.49</v>
      </c>
      <c r="D5" s="2">
        <v>4098.6502829439696</v>
      </c>
      <c r="E5" s="2" t="s">
        <v>63</v>
      </c>
      <c r="F5" s="2">
        <f t="shared" si="0"/>
        <v>1367.2167609813232</v>
      </c>
      <c r="G5" s="2" t="s">
        <v>63</v>
      </c>
      <c r="H5" s="2">
        <v>35.626893898078102</v>
      </c>
      <c r="I5" s="1">
        <v>3</v>
      </c>
      <c r="J5" s="2">
        <v>-2.4152872946103798</v>
      </c>
      <c r="K5" s="2" t="s">
        <v>63</v>
      </c>
    </row>
    <row r="6" spans="1:11" x14ac:dyDescent="0.3">
      <c r="A6" s="1" t="s">
        <v>29</v>
      </c>
      <c r="B6" s="2" t="s">
        <v>25</v>
      </c>
      <c r="C6" s="2">
        <v>30358.893</v>
      </c>
      <c r="D6" s="2">
        <v>3906.5967908191201</v>
      </c>
      <c r="E6" s="2" t="s">
        <v>63</v>
      </c>
      <c r="F6" s="2">
        <f t="shared" si="0"/>
        <v>1303.1989302730401</v>
      </c>
      <c r="G6" s="2" t="s">
        <v>63</v>
      </c>
      <c r="H6" s="2">
        <v>37.821881890476298</v>
      </c>
      <c r="I6" s="1">
        <v>3</v>
      </c>
      <c r="J6" s="2">
        <v>0.77293838218750399</v>
      </c>
      <c r="K6" s="2" t="s">
        <v>63</v>
      </c>
    </row>
    <row r="7" spans="1:11" x14ac:dyDescent="0.3">
      <c r="A7" s="1" t="s">
        <v>29</v>
      </c>
      <c r="B7" s="2" t="s">
        <v>23</v>
      </c>
      <c r="C7" s="2">
        <v>28888.153999999999</v>
      </c>
      <c r="D7" s="2">
        <v>3885.5865604885998</v>
      </c>
      <c r="E7" s="2" t="s">
        <v>63</v>
      </c>
      <c r="F7" s="2">
        <f t="shared" si="0"/>
        <v>1296.1955201628666</v>
      </c>
      <c r="G7" s="2">
        <f>($D7+4)/4</f>
        <v>972.39664012214996</v>
      </c>
      <c r="H7" s="2">
        <v>28.501665160583599</v>
      </c>
      <c r="I7" s="3">
        <v>0.1277777777777778</v>
      </c>
      <c r="J7" s="2">
        <v>-0.657664285141912</v>
      </c>
      <c r="K7" s="2" t="s">
        <v>63</v>
      </c>
    </row>
    <row r="8" spans="1:11" x14ac:dyDescent="0.3">
      <c r="A8" s="1" t="s">
        <v>29</v>
      </c>
      <c r="B8" s="2" t="s">
        <v>25</v>
      </c>
      <c r="C8" s="2">
        <v>21106.205000000002</v>
      </c>
      <c r="D8" s="2">
        <v>3906.5967908191201</v>
      </c>
      <c r="E8" s="2" t="s">
        <v>63</v>
      </c>
      <c r="F8" s="2">
        <f t="shared" si="0"/>
        <v>1303.1989302730401</v>
      </c>
      <c r="G8" s="2">
        <f>($D8+4)/4</f>
        <v>977.64919770478002</v>
      </c>
      <c r="H8" s="2">
        <v>38.297208901792402</v>
      </c>
      <c r="I8" s="3">
        <v>0.1277777777777778</v>
      </c>
      <c r="J8" s="2">
        <v>0.69368803057301398</v>
      </c>
      <c r="K8" s="2" t="s">
        <v>63</v>
      </c>
    </row>
    <row r="9" spans="1:11" x14ac:dyDescent="0.3">
      <c r="A9" s="1" t="s">
        <v>29</v>
      </c>
      <c r="B9" s="2" t="s">
        <v>23</v>
      </c>
      <c r="C9" s="2">
        <v>18920.495999999999</v>
      </c>
      <c r="D9" s="2">
        <v>3885.5865604885998</v>
      </c>
      <c r="E9" s="2" t="s">
        <v>63</v>
      </c>
      <c r="F9" s="2">
        <f t="shared" si="0"/>
        <v>1296.1955201628666</v>
      </c>
      <c r="G9" s="2">
        <f>($D9+4)/4</f>
        <v>972.39664012214996</v>
      </c>
      <c r="H9" s="2">
        <v>28.165825636595301</v>
      </c>
      <c r="I9" s="3">
        <v>0.1277777777777778</v>
      </c>
      <c r="J9" s="2">
        <v>-0.58747905806733003</v>
      </c>
      <c r="K9" s="2" t="s">
        <v>63</v>
      </c>
    </row>
    <row r="10" spans="1:11" x14ac:dyDescent="0.3">
      <c r="A10" s="1" t="s">
        <v>29</v>
      </c>
      <c r="B10" s="2" t="s">
        <v>26</v>
      </c>
      <c r="C10" s="2">
        <v>18170.846000000001</v>
      </c>
      <c r="D10" s="2">
        <v>3968.5872887645901</v>
      </c>
      <c r="E10" s="2" t="s">
        <v>63</v>
      </c>
      <c r="F10" s="2">
        <f t="shared" si="0"/>
        <v>1323.8624295881966</v>
      </c>
      <c r="G10" s="2">
        <f>($D10+4)/4</f>
        <v>993.14682219114752</v>
      </c>
      <c r="H10" s="2">
        <v>32.428398257982003</v>
      </c>
      <c r="I10" s="3">
        <v>0.1277777777777778</v>
      </c>
      <c r="J10" s="2">
        <v>-1.3306949989688699</v>
      </c>
      <c r="K10" s="2" t="s">
        <v>63</v>
      </c>
    </row>
    <row r="11" spans="1:11" x14ac:dyDescent="0.3">
      <c r="A11" s="1" t="s">
        <v>9</v>
      </c>
      <c r="B11" s="2" t="s">
        <v>17</v>
      </c>
      <c r="C11" s="2">
        <v>14541.887000000001</v>
      </c>
      <c r="D11" s="2">
        <v>3520.4543645505901</v>
      </c>
      <c r="E11" s="2">
        <f>($D11+2)/2</f>
        <v>1761.227182275295</v>
      </c>
      <c r="F11" s="2">
        <f t="shared" si="0"/>
        <v>1174.4847881835301</v>
      </c>
      <c r="G11" s="2" t="s">
        <v>63</v>
      </c>
      <c r="H11" s="2">
        <v>31.546466653423298</v>
      </c>
      <c r="I11" s="3">
        <v>8.5416666666666655E-2</v>
      </c>
      <c r="J11" s="2">
        <v>-1.2118387514581299</v>
      </c>
      <c r="K11" s="1">
        <v>2.0329999999999999</v>
      </c>
    </row>
    <row r="12" spans="1:11" x14ac:dyDescent="0.3">
      <c r="A12" s="1" t="s">
        <v>9</v>
      </c>
      <c r="B12" s="2" t="s">
        <v>15</v>
      </c>
      <c r="C12" s="2">
        <v>11133.74</v>
      </c>
      <c r="D12" s="2">
        <v>3330.3355088953999</v>
      </c>
      <c r="E12" s="2" t="s">
        <v>63</v>
      </c>
      <c r="F12" s="2">
        <f t="shared" si="0"/>
        <v>1111.1118362984666</v>
      </c>
      <c r="G12" s="2" t="s">
        <v>63</v>
      </c>
      <c r="H12" s="2">
        <v>33.473110514554499</v>
      </c>
      <c r="I12" s="1">
        <v>3</v>
      </c>
      <c r="J12" s="2">
        <v>-2.2095706104785502</v>
      </c>
      <c r="K12" s="1">
        <v>2.391</v>
      </c>
    </row>
    <row r="13" spans="1:11" x14ac:dyDescent="0.3">
      <c r="A13" s="1" t="s">
        <v>9</v>
      </c>
      <c r="B13" s="2" t="s">
        <v>28</v>
      </c>
      <c r="C13" s="2">
        <v>9286.64</v>
      </c>
      <c r="D13" s="2">
        <v>4098.6502829439696</v>
      </c>
      <c r="E13" s="2" t="s">
        <v>63</v>
      </c>
      <c r="F13" s="2" t="s">
        <v>63</v>
      </c>
      <c r="G13" s="2">
        <f>($D13+4)/4</f>
        <v>1025.6625707359924</v>
      </c>
      <c r="H13" s="2">
        <v>36.095098246703003</v>
      </c>
      <c r="I13" s="1">
        <v>4</v>
      </c>
      <c r="J13" s="2">
        <v>-2.3627901989398099</v>
      </c>
      <c r="K13" s="2" t="s">
        <v>63</v>
      </c>
    </row>
    <row r="14" spans="1:11" x14ac:dyDescent="0.3">
      <c r="A14" s="1" t="s">
        <v>9</v>
      </c>
      <c r="B14" s="2" t="s">
        <v>26</v>
      </c>
      <c r="C14" s="2">
        <v>7939.2837</v>
      </c>
      <c r="D14" s="2">
        <v>3952.5923741450301</v>
      </c>
      <c r="E14" s="2" t="s">
        <v>63</v>
      </c>
      <c r="F14" s="2">
        <f t="shared" ref="F14:F25" si="1">($D14+3)/3</f>
        <v>1318.5307913816766</v>
      </c>
      <c r="G14" s="2" t="s">
        <v>63</v>
      </c>
      <c r="H14" s="2">
        <v>35.934970865445599</v>
      </c>
      <c r="I14" s="1">
        <v>3</v>
      </c>
      <c r="J14" s="2">
        <v>-2.5760474030578302</v>
      </c>
      <c r="K14" s="1">
        <v>2.8635000000000002</v>
      </c>
    </row>
    <row r="15" spans="1:11" x14ac:dyDescent="0.3">
      <c r="A15" s="1" t="s">
        <v>9</v>
      </c>
      <c r="B15" s="2" t="s">
        <v>14</v>
      </c>
      <c r="C15" s="2">
        <v>7175.8095999999996</v>
      </c>
      <c r="D15" s="2">
        <v>3168.2826854769</v>
      </c>
      <c r="E15" s="2" t="s">
        <v>63</v>
      </c>
      <c r="F15" s="2">
        <f t="shared" si="1"/>
        <v>1057.0942284923001</v>
      </c>
      <c r="G15" s="2" t="s">
        <v>63</v>
      </c>
      <c r="H15" s="2">
        <v>33.5924459722183</v>
      </c>
      <c r="I15" s="1">
        <v>3</v>
      </c>
      <c r="J15" s="2">
        <v>-1.9783440238230099</v>
      </c>
      <c r="K15" s="2" t="s">
        <v>63</v>
      </c>
    </row>
    <row r="16" spans="1:11" x14ac:dyDescent="0.3">
      <c r="A16" s="1" t="s">
        <v>29</v>
      </c>
      <c r="B16" s="2" t="s">
        <v>33</v>
      </c>
      <c r="C16" s="2">
        <v>6929.7695000000003</v>
      </c>
      <c r="D16" s="2">
        <v>4086.5791653268302</v>
      </c>
      <c r="E16" s="2" t="s">
        <v>63</v>
      </c>
      <c r="F16" s="2">
        <f t="shared" si="1"/>
        <v>1363.1930551089433</v>
      </c>
      <c r="G16" s="2" t="s">
        <v>63</v>
      </c>
      <c r="H16" s="2">
        <v>32.020706585908002</v>
      </c>
      <c r="I16" s="1">
        <v>3</v>
      </c>
      <c r="J16" s="2">
        <v>-1.7166309084215501</v>
      </c>
      <c r="K16" s="2" t="s">
        <v>63</v>
      </c>
    </row>
    <row r="17" spans="1:11" x14ac:dyDescent="0.3">
      <c r="A17" s="1" t="s">
        <v>29</v>
      </c>
      <c r="B17" s="2" t="s">
        <v>22</v>
      </c>
      <c r="C17" s="2">
        <v>5710.5069999999996</v>
      </c>
      <c r="D17" s="2">
        <v>3739.5286516896599</v>
      </c>
      <c r="E17" s="2" t="s">
        <v>63</v>
      </c>
      <c r="F17" s="2">
        <f t="shared" si="1"/>
        <v>1247.50955056322</v>
      </c>
      <c r="G17" s="2">
        <f>($D17+4)/4</f>
        <v>935.88216292241498</v>
      </c>
      <c r="H17" s="2">
        <v>28.876075989732598</v>
      </c>
      <c r="I17" s="3">
        <v>0.1277777777777778</v>
      </c>
      <c r="J17" s="2">
        <v>-1.21780206974175</v>
      </c>
      <c r="K17" s="2" t="s">
        <v>63</v>
      </c>
    </row>
    <row r="18" spans="1:11" x14ac:dyDescent="0.3">
      <c r="A18" s="1" t="s">
        <v>9</v>
      </c>
      <c r="B18" s="2" t="s">
        <v>20</v>
      </c>
      <c r="C18" s="2">
        <v>5633.0556999999999</v>
      </c>
      <c r="D18" s="2">
        <v>3695.4677048334102</v>
      </c>
      <c r="E18" s="2" t="s">
        <v>63</v>
      </c>
      <c r="F18" s="2">
        <f t="shared" si="1"/>
        <v>1232.8225682778034</v>
      </c>
      <c r="G18" s="2" t="s">
        <v>63</v>
      </c>
      <c r="H18" s="2">
        <v>28.958152451573</v>
      </c>
      <c r="I18" s="1">
        <v>3</v>
      </c>
      <c r="J18" s="2">
        <v>-2.0898580396222499</v>
      </c>
      <c r="K18" s="2" t="s">
        <v>63</v>
      </c>
    </row>
    <row r="19" spans="1:11" x14ac:dyDescent="0.3">
      <c r="A19" s="1" t="s">
        <v>9</v>
      </c>
      <c r="B19" s="2" t="s">
        <v>23</v>
      </c>
      <c r="C19" s="2">
        <v>5555.4683000000005</v>
      </c>
      <c r="D19" s="2">
        <v>3869.5916458690399</v>
      </c>
      <c r="E19" s="2" t="s">
        <v>63</v>
      </c>
      <c r="F19" s="2">
        <f t="shared" si="1"/>
        <v>1290.8638819563466</v>
      </c>
      <c r="G19" s="2">
        <f>($D19+4)/4</f>
        <v>968.39791146725997</v>
      </c>
      <c r="H19" s="2">
        <v>32.186561551060997</v>
      </c>
      <c r="I19" s="3">
        <v>0.1277777777777778</v>
      </c>
      <c r="J19" s="2">
        <v>-0.94120180249568297</v>
      </c>
      <c r="K19" s="2" t="s">
        <v>63</v>
      </c>
    </row>
    <row r="20" spans="1:11" x14ac:dyDescent="0.3">
      <c r="A20" s="1" t="s">
        <v>29</v>
      </c>
      <c r="B20" s="2" t="s">
        <v>22</v>
      </c>
      <c r="C20" s="2">
        <v>4935.4326000000001</v>
      </c>
      <c r="D20" s="2">
        <v>3739.5286516896599</v>
      </c>
      <c r="E20" s="2" t="s">
        <v>63</v>
      </c>
      <c r="F20" s="2">
        <f t="shared" si="1"/>
        <v>1247.50955056322</v>
      </c>
      <c r="G20" s="2">
        <f>($D20+4)/4</f>
        <v>935.88216292241498</v>
      </c>
      <c r="H20" s="2">
        <v>28.496070857869199</v>
      </c>
      <c r="I20" s="3">
        <v>0.1277777777777778</v>
      </c>
      <c r="J20" s="2">
        <v>-1.1004007033355001</v>
      </c>
      <c r="K20" s="2" t="s">
        <v>63</v>
      </c>
    </row>
    <row r="21" spans="1:11" x14ac:dyDescent="0.3">
      <c r="A21" s="1" t="s">
        <v>9</v>
      </c>
      <c r="B21" s="2" t="s">
        <v>17</v>
      </c>
      <c r="C21" s="2">
        <v>4867.9390000000003</v>
      </c>
      <c r="D21" s="2">
        <v>3520.4543645505901</v>
      </c>
      <c r="E21" s="2" t="s">
        <v>63</v>
      </c>
      <c r="F21" s="2">
        <f t="shared" si="1"/>
        <v>1174.4847881835301</v>
      </c>
      <c r="G21" s="2" t="s">
        <v>63</v>
      </c>
      <c r="H21" s="2">
        <v>31.9688722850597</v>
      </c>
      <c r="I21" s="1">
        <v>3</v>
      </c>
      <c r="J21" s="2">
        <v>-1.10486471871507</v>
      </c>
      <c r="K21" s="2" t="s">
        <v>63</v>
      </c>
    </row>
    <row r="22" spans="1:11" x14ac:dyDescent="0.3">
      <c r="A22" s="1" t="s">
        <v>9</v>
      </c>
      <c r="B22" s="2" t="s">
        <v>26</v>
      </c>
      <c r="C22" s="2">
        <v>4216.2539999999999</v>
      </c>
      <c r="D22" s="2">
        <v>3952.5923741450301</v>
      </c>
      <c r="E22" s="2" t="s">
        <v>63</v>
      </c>
      <c r="F22" s="2">
        <f t="shared" si="1"/>
        <v>1318.5307913816766</v>
      </c>
      <c r="G22" s="2" t="s">
        <v>63</v>
      </c>
      <c r="H22" s="2">
        <v>36.449036113941602</v>
      </c>
      <c r="I22" s="1">
        <v>3</v>
      </c>
      <c r="J22" s="2">
        <v>-1.71608134658107</v>
      </c>
      <c r="K22" s="1">
        <v>2.46</v>
      </c>
    </row>
    <row r="23" spans="1:11" x14ac:dyDescent="0.3">
      <c r="A23" s="1" t="s">
        <v>9</v>
      </c>
      <c r="B23" s="2" t="s">
        <v>16</v>
      </c>
      <c r="C23" s="2">
        <v>3941.6129999999998</v>
      </c>
      <c r="D23" s="2">
        <v>3358.4015411320902</v>
      </c>
      <c r="E23" s="2" t="s">
        <v>63</v>
      </c>
      <c r="F23" s="2">
        <f t="shared" si="1"/>
        <v>1120.4671803773633</v>
      </c>
      <c r="G23" s="2" t="s">
        <v>63</v>
      </c>
      <c r="H23" s="2">
        <v>28.797026505565199</v>
      </c>
      <c r="I23" s="1">
        <v>3</v>
      </c>
      <c r="J23" s="2">
        <v>-0.54219973077973505</v>
      </c>
      <c r="K23" s="2" t="s">
        <v>63</v>
      </c>
    </row>
    <row r="24" spans="1:11" x14ac:dyDescent="0.3">
      <c r="A24" s="1" t="s">
        <v>29</v>
      </c>
      <c r="B24" s="2" t="s">
        <v>11</v>
      </c>
      <c r="C24" s="2">
        <v>3898.2573000000002</v>
      </c>
      <c r="D24" s="2">
        <v>2942.2584461572101</v>
      </c>
      <c r="E24" s="2" t="s">
        <v>63</v>
      </c>
      <c r="F24" s="2">
        <f t="shared" si="1"/>
        <v>981.75281538573665</v>
      </c>
      <c r="G24" s="2" t="s">
        <v>63</v>
      </c>
      <c r="H24" s="2">
        <v>25.759766031268899</v>
      </c>
      <c r="I24" s="1">
        <v>3</v>
      </c>
      <c r="J24" s="2">
        <v>-1.6974386268797601</v>
      </c>
      <c r="K24" s="2" t="s">
        <v>63</v>
      </c>
    </row>
    <row r="25" spans="1:11" x14ac:dyDescent="0.3">
      <c r="A25" s="1" t="s">
        <v>9</v>
      </c>
      <c r="B25" s="1" t="s">
        <v>3</v>
      </c>
      <c r="C25" s="2">
        <v>3763.5938000000001</v>
      </c>
      <c r="D25" s="2">
        <v>3503.4393530458001</v>
      </c>
      <c r="E25" s="2" t="s">
        <v>63</v>
      </c>
      <c r="F25" s="2">
        <f t="shared" si="1"/>
        <v>1168.8131176819334</v>
      </c>
      <c r="G25" s="2" t="s">
        <v>63</v>
      </c>
      <c r="H25" s="2">
        <v>35.641015109716598</v>
      </c>
      <c r="I25" s="1">
        <v>3</v>
      </c>
      <c r="J25" s="2" t="s">
        <v>63</v>
      </c>
      <c r="K25" s="2" t="s">
        <v>63</v>
      </c>
    </row>
    <row r="26" spans="1:11" x14ac:dyDescent="0.3">
      <c r="A26" s="1" t="s">
        <v>29</v>
      </c>
      <c r="B26" s="2" t="s">
        <v>28</v>
      </c>
      <c r="C26" s="2">
        <v>2897.9450000000002</v>
      </c>
      <c r="D26" s="2">
        <v>4114.64519756353</v>
      </c>
      <c r="E26" s="2" t="s">
        <v>63</v>
      </c>
      <c r="F26" s="2" t="s">
        <v>63</v>
      </c>
      <c r="G26" s="2">
        <f>($D26+4)/4</f>
        <v>1029.6612993908825</v>
      </c>
      <c r="H26" s="2">
        <v>33.200506868223101</v>
      </c>
      <c r="I26" s="1">
        <v>4</v>
      </c>
      <c r="J26" s="2">
        <v>-3.4251277981622801</v>
      </c>
      <c r="K26" s="2" t="s">
        <v>63</v>
      </c>
    </row>
    <row r="27" spans="1:11" x14ac:dyDescent="0.3">
      <c r="A27" s="1" t="s">
        <v>29</v>
      </c>
      <c r="B27" s="2" t="s">
        <v>16</v>
      </c>
      <c r="C27" s="2">
        <v>1936.6401000000001</v>
      </c>
      <c r="D27" s="2">
        <v>3374.3964557516501</v>
      </c>
      <c r="E27" s="2" t="s">
        <v>63</v>
      </c>
      <c r="F27" s="2">
        <f>($D27+3)/3</f>
        <v>1125.7988185838833</v>
      </c>
      <c r="G27" s="2" t="s">
        <v>63</v>
      </c>
      <c r="H27" s="2">
        <v>31.956681336277899</v>
      </c>
      <c r="I27" s="1">
        <v>3</v>
      </c>
      <c r="J27" s="2">
        <v>-0.95749503803421698</v>
      </c>
      <c r="K27" s="2" t="s">
        <v>63</v>
      </c>
    </row>
    <row r="28" spans="1:11" x14ac:dyDescent="0.3">
      <c r="A28" s="1" t="s">
        <v>29</v>
      </c>
      <c r="B28" s="2" t="s">
        <v>10</v>
      </c>
      <c r="C28" s="2">
        <v>1724.2927</v>
      </c>
      <c r="D28" s="2">
        <v>2780.2056227387102</v>
      </c>
      <c r="E28" s="2" t="s">
        <v>63</v>
      </c>
      <c r="F28" s="2">
        <f>($D28+3)/3</f>
        <v>927.7352075795701</v>
      </c>
      <c r="G28" s="2" t="s">
        <v>63</v>
      </c>
      <c r="H28" s="2">
        <v>25.8947299102906</v>
      </c>
      <c r="I28" s="1">
        <v>3</v>
      </c>
      <c r="J28" s="2">
        <v>-1.2787347255516199</v>
      </c>
      <c r="K28" s="1">
        <v>2.7810000000000001</v>
      </c>
    </row>
    <row r="29" spans="1:11" x14ac:dyDescent="0.3">
      <c r="A29" s="1" t="s">
        <v>9</v>
      </c>
      <c r="B29" s="2" t="s">
        <v>19</v>
      </c>
      <c r="C29" s="2">
        <v>1371.0406</v>
      </c>
      <c r="D29" s="2">
        <v>3682.50718796909</v>
      </c>
      <c r="E29" s="2" t="s">
        <v>63</v>
      </c>
      <c r="F29" s="2">
        <f>($D29+3)/3</f>
        <v>1228.5023959896967</v>
      </c>
      <c r="G29" s="2" t="s">
        <v>63</v>
      </c>
      <c r="H29" s="2">
        <v>28.379379365524802</v>
      </c>
      <c r="I29" s="1">
        <v>3</v>
      </c>
      <c r="J29" s="2">
        <v>-1.0086454015345501</v>
      </c>
      <c r="K29" s="2" t="s">
        <v>63</v>
      </c>
    </row>
    <row r="30" spans="1:11" x14ac:dyDescent="0.3">
      <c r="A30" s="1" t="s">
        <v>9</v>
      </c>
      <c r="B30" s="2" t="s">
        <v>21</v>
      </c>
      <c r="C30" s="2">
        <v>1355.7157999999999</v>
      </c>
      <c r="D30" s="2">
        <v>3707.53882245054</v>
      </c>
      <c r="E30" s="2" t="s">
        <v>63</v>
      </c>
      <c r="F30" s="2">
        <f>($D30+3)/3</f>
        <v>1236.8462741501801</v>
      </c>
      <c r="G30" s="2" t="s">
        <v>63</v>
      </c>
      <c r="H30" s="2">
        <v>32.553879519308303</v>
      </c>
      <c r="I30" s="1">
        <v>3</v>
      </c>
      <c r="J30" s="2">
        <v>-0.96099658464243698</v>
      </c>
      <c r="K30" s="2" t="s">
        <v>63</v>
      </c>
    </row>
    <row r="31" spans="1:11" x14ac:dyDescent="0.3">
      <c r="A31" s="1" t="s">
        <v>9</v>
      </c>
      <c r="B31" s="2" t="s">
        <v>22</v>
      </c>
      <c r="C31" s="2">
        <v>1225.0911000000001</v>
      </c>
      <c r="D31" s="2">
        <v>3723.5337370701</v>
      </c>
      <c r="E31" s="2" t="s">
        <v>63</v>
      </c>
      <c r="F31" s="2">
        <f>($D31+3)/3</f>
        <v>1242.1779123567001</v>
      </c>
      <c r="G31" s="2" t="s">
        <v>63</v>
      </c>
      <c r="H31" s="2">
        <v>32.415647365292898</v>
      </c>
      <c r="I31" s="1">
        <v>3</v>
      </c>
      <c r="J31" s="2">
        <v>-0.51474476181478901</v>
      </c>
      <c r="K31" s="2" t="s">
        <v>63</v>
      </c>
    </row>
    <row r="32" spans="1:11" x14ac:dyDescent="0.3">
      <c r="A32" s="1" t="s">
        <v>9</v>
      </c>
      <c r="B32" s="2" t="s">
        <v>28</v>
      </c>
      <c r="C32" s="2">
        <v>1198.7982</v>
      </c>
      <c r="D32" s="2">
        <v>4098.6502829439696</v>
      </c>
      <c r="E32" s="2" t="s">
        <v>63</v>
      </c>
      <c r="F32" s="2" t="s">
        <v>63</v>
      </c>
      <c r="G32" s="2">
        <f>($D32+4)/4</f>
        <v>1025.6625707359924</v>
      </c>
      <c r="H32" s="2">
        <v>36.620976883847099</v>
      </c>
      <c r="I32" s="1">
        <v>4</v>
      </c>
      <c r="J32" s="2">
        <v>-2.59102340427475</v>
      </c>
      <c r="K32" s="2" t="s">
        <v>63</v>
      </c>
    </row>
    <row r="33" spans="1:11" x14ac:dyDescent="0.3">
      <c r="A33" s="1" t="s">
        <v>9</v>
      </c>
      <c r="B33" s="2" t="s">
        <v>13</v>
      </c>
      <c r="C33" s="2">
        <v>1075.2399</v>
      </c>
      <c r="D33" s="2">
        <v>3129.34290405716</v>
      </c>
      <c r="E33" s="2" t="s">
        <v>63</v>
      </c>
      <c r="F33" s="2">
        <f>($D33+3)/3</f>
        <v>1044.1143013523867</v>
      </c>
      <c r="G33" s="2" t="s">
        <v>63</v>
      </c>
      <c r="H33" s="2">
        <v>25.507783649275201</v>
      </c>
      <c r="I33" s="1">
        <v>3</v>
      </c>
      <c r="J33" s="2">
        <v>-1.89980992260085</v>
      </c>
      <c r="K33" s="1">
        <v>2.4460000000000002</v>
      </c>
    </row>
    <row r="34" spans="1:11" x14ac:dyDescent="0.3">
      <c r="A34" s="1" t="s">
        <v>29</v>
      </c>
      <c r="B34" s="2" t="s">
        <v>30</v>
      </c>
      <c r="C34" s="2">
        <v>1036.0731000000001</v>
      </c>
      <c r="D34" s="2">
        <v>3291.3957274756599</v>
      </c>
      <c r="E34" s="2" t="s">
        <v>63</v>
      </c>
      <c r="F34" s="2">
        <f>($D34+3)/3</f>
        <v>1098.1319091585533</v>
      </c>
      <c r="G34" s="2" t="s">
        <v>63</v>
      </c>
      <c r="H34" s="2">
        <v>28.138463446175699</v>
      </c>
      <c r="I34" s="1">
        <v>3</v>
      </c>
      <c r="J34" s="2">
        <v>-2.1508753661469902</v>
      </c>
      <c r="K34" s="2" t="s">
        <v>63</v>
      </c>
    </row>
    <row r="35" spans="1:11" x14ac:dyDescent="0.3">
      <c r="A35" s="1" t="s">
        <v>9</v>
      </c>
      <c r="B35" s="2" t="s">
        <v>3</v>
      </c>
      <c r="C35" s="2">
        <v>1024.4553000000001</v>
      </c>
      <c r="D35" s="2">
        <v>3504.4594499310301</v>
      </c>
      <c r="E35" s="2">
        <f>($D35+2)/2</f>
        <v>1753.2297249655151</v>
      </c>
      <c r="F35" s="2" t="s">
        <v>63</v>
      </c>
      <c r="G35" s="2" t="s">
        <v>63</v>
      </c>
      <c r="H35" s="2">
        <v>35.529533653316598</v>
      </c>
      <c r="I35" s="1">
        <v>2</v>
      </c>
      <c r="J35" s="2">
        <v>-1.3080485096184</v>
      </c>
      <c r="K35" s="2" t="s">
        <v>63</v>
      </c>
    </row>
    <row r="36" spans="1:11" x14ac:dyDescent="0.3">
      <c r="A36" s="1" t="s">
        <v>9</v>
      </c>
      <c r="B36" s="2" t="s">
        <v>18</v>
      </c>
      <c r="C36" s="2">
        <v>930.17615000000001</v>
      </c>
      <c r="D36" s="2">
        <v>3640.5330087941102</v>
      </c>
      <c r="E36" s="2" t="s">
        <v>63</v>
      </c>
      <c r="F36" s="2">
        <f>($D36+3)/3</f>
        <v>1214.5110029313701</v>
      </c>
      <c r="G36" s="2" t="s">
        <v>63</v>
      </c>
      <c r="H36" s="2">
        <v>29.121434330844</v>
      </c>
      <c r="I36" s="1">
        <v>3</v>
      </c>
      <c r="J36" s="2">
        <v>-1.73378173062843</v>
      </c>
      <c r="K36" s="2" t="s">
        <v>63</v>
      </c>
    </row>
    <row r="37" spans="1:11" x14ac:dyDescent="0.3">
      <c r="A37" s="1" t="s">
        <v>9</v>
      </c>
      <c r="B37" s="2" t="s">
        <v>22</v>
      </c>
      <c r="C37" s="2">
        <v>914.6164</v>
      </c>
      <c r="D37" s="2">
        <v>3723.5337370701</v>
      </c>
      <c r="E37" s="2" t="s">
        <v>63</v>
      </c>
      <c r="F37" s="2">
        <f>($D37+3)/3</f>
        <v>1242.1779123567001</v>
      </c>
      <c r="G37" s="2" t="s">
        <v>63</v>
      </c>
      <c r="H37" s="2">
        <v>32.804277630400001</v>
      </c>
      <c r="I37" s="1">
        <v>3</v>
      </c>
      <c r="J37" s="2">
        <v>-1.04915031828856</v>
      </c>
      <c r="K37" s="2" t="s">
        <v>63</v>
      </c>
    </row>
    <row r="38" spans="1:11" x14ac:dyDescent="0.3">
      <c r="A38" s="1" t="s">
        <v>9</v>
      </c>
      <c r="B38" s="2" t="s">
        <v>10</v>
      </c>
      <c r="C38" s="2">
        <v>879.59644000000003</v>
      </c>
      <c r="D38" s="2">
        <v>2764.2107081191498</v>
      </c>
      <c r="E38" s="2">
        <f>($D38+2)/2</f>
        <v>1383.1053540595749</v>
      </c>
      <c r="F38" s="2">
        <f>($D38+3)/3</f>
        <v>922.40356937304989</v>
      </c>
      <c r="G38" s="2" t="s">
        <v>63</v>
      </c>
      <c r="H38" s="2">
        <v>25.847359352290301</v>
      </c>
      <c r="I38" s="3">
        <v>8.5416666666666655E-2</v>
      </c>
      <c r="J38" s="2">
        <v>-0.81279122488009303</v>
      </c>
      <c r="K38" s="1">
        <v>2.62</v>
      </c>
    </row>
    <row r="39" spans="1:11" x14ac:dyDescent="0.3">
      <c r="A39" s="1" t="s">
        <v>9</v>
      </c>
      <c r="B39" s="2" t="s">
        <v>12</v>
      </c>
      <c r="C39" s="2">
        <v>636.06920000000002</v>
      </c>
      <c r="D39" s="2">
        <v>3088.31635495615</v>
      </c>
      <c r="E39" s="2" t="s">
        <v>63</v>
      </c>
      <c r="F39" s="2">
        <f>($D39+3)/3</f>
        <v>1030.4387849853833</v>
      </c>
      <c r="G39" s="2" t="s">
        <v>63</v>
      </c>
      <c r="H39" s="2">
        <v>29.384483652666599</v>
      </c>
      <c r="I39" s="1">
        <v>3</v>
      </c>
      <c r="J39" s="2">
        <v>-2.3723744537740199</v>
      </c>
      <c r="K39" s="2" t="s">
        <v>63</v>
      </c>
    </row>
    <row r="40" spans="1:11" x14ac:dyDescent="0.3">
      <c r="A40" s="1" t="s">
        <v>9</v>
      </c>
      <c r="B40" s="2" t="s">
        <v>15</v>
      </c>
      <c r="C40" s="2">
        <v>634.61969999999997</v>
      </c>
      <c r="D40" s="2">
        <v>3330.3355088953999</v>
      </c>
      <c r="E40" s="2" t="s">
        <v>63</v>
      </c>
      <c r="F40" s="2">
        <f>($D40+3)/3</f>
        <v>1111.1118362984666</v>
      </c>
      <c r="G40" s="2" t="s">
        <v>63</v>
      </c>
      <c r="H40" s="2">
        <v>29.1302809975959</v>
      </c>
      <c r="I40" s="1">
        <v>3</v>
      </c>
      <c r="J40" s="2">
        <v>-1.6783584525503701</v>
      </c>
      <c r="K40" s="2" t="s">
        <v>63</v>
      </c>
    </row>
    <row r="41" spans="1:11" x14ac:dyDescent="0.3">
      <c r="A41" s="1" t="s">
        <v>29</v>
      </c>
      <c r="B41" s="2" t="s">
        <v>12</v>
      </c>
      <c r="C41" s="2">
        <v>606.46559999999999</v>
      </c>
      <c r="D41" s="2">
        <v>3104.31126957571</v>
      </c>
      <c r="E41" s="2">
        <f>($D41+2)/2</f>
        <v>1553.155634787855</v>
      </c>
      <c r="F41" s="2" t="s">
        <v>63</v>
      </c>
      <c r="G41" s="2" t="s">
        <v>63</v>
      </c>
      <c r="H41" s="2">
        <v>25.630499239265198</v>
      </c>
      <c r="I41" s="1">
        <v>2</v>
      </c>
      <c r="J41" s="2">
        <v>0.60197521589699898</v>
      </c>
      <c r="K41" s="2" t="s">
        <v>63</v>
      </c>
    </row>
    <row r="42" spans="1:11" x14ac:dyDescent="0.3">
      <c r="A42" s="1" t="s">
        <v>29</v>
      </c>
      <c r="B42" s="2" t="s">
        <v>31</v>
      </c>
      <c r="C42" s="2">
        <v>567.23566000000005</v>
      </c>
      <c r="D42" s="2">
        <v>3510.4700146147202</v>
      </c>
      <c r="E42" s="2" t="s">
        <v>63</v>
      </c>
      <c r="F42" s="2">
        <f>($D42+3)/3</f>
        <v>1171.1566715382401</v>
      </c>
      <c r="G42" s="2" t="s">
        <v>63</v>
      </c>
      <c r="H42" s="2">
        <v>25.470341168095299</v>
      </c>
      <c r="I42" s="1">
        <v>3</v>
      </c>
      <c r="J42" s="2">
        <v>-1.12258773210527</v>
      </c>
      <c r="K42" s="2" t="s">
        <v>63</v>
      </c>
    </row>
    <row r="43" spans="1:11" x14ac:dyDescent="0.3">
      <c r="A43" s="1" t="s">
        <v>9</v>
      </c>
      <c r="B43" s="2" t="s">
        <v>27</v>
      </c>
      <c r="C43" s="2">
        <v>466.56677000000002</v>
      </c>
      <c r="D43" s="2">
        <v>4010.63423895701</v>
      </c>
      <c r="E43" s="2" t="s">
        <v>63</v>
      </c>
      <c r="F43" s="2">
        <f>($D43+3)/3</f>
        <v>1337.8780796523367</v>
      </c>
      <c r="G43" s="2" t="s">
        <v>63</v>
      </c>
      <c r="H43" s="2">
        <v>39.247232216658297</v>
      </c>
      <c r="I43" s="1">
        <v>3</v>
      </c>
      <c r="J43" s="2">
        <v>2.8239756348913398</v>
      </c>
      <c r="K43" s="2" t="s">
        <v>63</v>
      </c>
    </row>
    <row r="44" spans="1:11" x14ac:dyDescent="0.3">
      <c r="A44" s="1" t="s">
        <v>29</v>
      </c>
      <c r="B44" s="2" t="s">
        <v>19</v>
      </c>
      <c r="C44" s="2">
        <v>366.07864000000001</v>
      </c>
      <c r="D44" s="2">
        <v>3698.5021025886499</v>
      </c>
      <c r="E44" s="2" t="s">
        <v>63</v>
      </c>
      <c r="F44" s="2">
        <f>($D44+3)/3</f>
        <v>1233.8340341962166</v>
      </c>
      <c r="G44" s="2" t="s">
        <v>63</v>
      </c>
      <c r="H44" s="2">
        <v>28.525379100909198</v>
      </c>
      <c r="I44" s="1">
        <v>3</v>
      </c>
      <c r="J44" s="2">
        <v>-1.44545237534821</v>
      </c>
      <c r="K44" s="2" t="s">
        <v>63</v>
      </c>
    </row>
    <row r="45" spans="1:11" x14ac:dyDescent="0.3">
      <c r="A45" s="1" t="s">
        <v>9</v>
      </c>
      <c r="B45" s="2" t="s">
        <v>22</v>
      </c>
      <c r="C45" s="2">
        <v>321.53778</v>
      </c>
      <c r="D45" s="2">
        <v>3723.5337370701</v>
      </c>
      <c r="E45" s="2" t="s">
        <v>63</v>
      </c>
      <c r="F45" s="2">
        <f>($D45+3)/3</f>
        <v>1242.1779123567001</v>
      </c>
      <c r="G45" s="2" t="s">
        <v>63</v>
      </c>
      <c r="H45" s="2">
        <v>31.586826536783299</v>
      </c>
      <c r="I45" s="1">
        <v>3</v>
      </c>
      <c r="J45" s="2">
        <v>-3.02620370451478</v>
      </c>
      <c r="K45" s="2" t="s">
        <v>63</v>
      </c>
    </row>
    <row r="46" spans="1:11" x14ac:dyDescent="0.3">
      <c r="A46" s="1" t="s">
        <v>29</v>
      </c>
      <c r="B46" s="2" t="s">
        <v>32</v>
      </c>
      <c r="C46" s="2">
        <v>285.07677999999999</v>
      </c>
      <c r="D46" s="2">
        <v>4030.6240681961299</v>
      </c>
      <c r="E46" s="2" t="s">
        <v>63</v>
      </c>
      <c r="F46" s="2">
        <f>($D46+3)/3</f>
        <v>1344.5413560653767</v>
      </c>
      <c r="G46" s="2" t="s">
        <v>63</v>
      </c>
      <c r="H46" s="2">
        <v>29.1948452554666</v>
      </c>
      <c r="I46" s="1">
        <v>3</v>
      </c>
      <c r="J46" s="2">
        <v>3.9324725151779201</v>
      </c>
      <c r="K46" s="2" t="s">
        <v>63</v>
      </c>
    </row>
    <row r="47" spans="1:11" x14ac:dyDescent="0.3">
      <c r="A47" s="1" t="s">
        <v>9</v>
      </c>
      <c r="B47" s="2" t="s">
        <v>11</v>
      </c>
      <c r="C47" s="2">
        <v>264.99799999999999</v>
      </c>
      <c r="D47" s="2">
        <v>2926.2635315376501</v>
      </c>
      <c r="E47" s="2">
        <f>($D47+2)/2</f>
        <v>1464.1317657688251</v>
      </c>
      <c r="F47" s="2" t="s">
        <v>63</v>
      </c>
      <c r="G47" s="2" t="s">
        <v>63</v>
      </c>
      <c r="H47" s="2">
        <v>25.711055359709601</v>
      </c>
      <c r="I47" s="1">
        <v>2</v>
      </c>
      <c r="J47" s="2">
        <v>-2.1836062839008998</v>
      </c>
      <c r="K47" s="2" t="s">
        <v>63</v>
      </c>
    </row>
    <row r="48" spans="1:11" x14ac:dyDescent="0.3">
      <c r="A48" s="1" t="s">
        <v>29</v>
      </c>
      <c r="B48" s="2" t="s">
        <v>15</v>
      </c>
      <c r="C48" s="2">
        <v>243.59719999999999</v>
      </c>
      <c r="D48" s="2">
        <v>3346.3304235149599</v>
      </c>
      <c r="E48" s="2">
        <f>($D48+2)/2</f>
        <v>1674.1652117574799</v>
      </c>
      <c r="F48" s="2" t="s">
        <v>63</v>
      </c>
      <c r="G48" s="2" t="s">
        <v>63</v>
      </c>
      <c r="H48" s="2">
        <v>33.421187539466601</v>
      </c>
      <c r="I48" s="1">
        <v>2</v>
      </c>
      <c r="J48" s="2">
        <v>-1.1864304144681901</v>
      </c>
      <c r="K48" s="2" t="s">
        <v>63</v>
      </c>
    </row>
    <row r="49" spans="1:11" x14ac:dyDescent="0.3">
      <c r="A49" s="1" t="s">
        <v>9</v>
      </c>
      <c r="B49" s="2" t="s">
        <v>26</v>
      </c>
      <c r="C49" s="2">
        <v>187.28971999999999</v>
      </c>
      <c r="D49" s="2">
        <v>3952.5923741450301</v>
      </c>
      <c r="E49" s="2" t="s">
        <v>63</v>
      </c>
      <c r="F49" s="2">
        <f>($D49+3)/3</f>
        <v>1318.5307913816766</v>
      </c>
      <c r="G49" s="2" t="s">
        <v>63</v>
      </c>
      <c r="H49" s="2">
        <v>31.751284147850001</v>
      </c>
      <c r="I49" s="1">
        <v>3</v>
      </c>
      <c r="J49" s="2">
        <v>-2.3958841910420801</v>
      </c>
      <c r="K49" s="2" t="s">
        <v>63</v>
      </c>
    </row>
    <row r="50" spans="1:11" x14ac:dyDescent="0.3">
      <c r="A50" s="1" t="s">
        <v>29</v>
      </c>
      <c r="B50" s="2" t="s">
        <v>12</v>
      </c>
      <c r="C50" s="2">
        <v>70.994964999999993</v>
      </c>
      <c r="D50" s="2">
        <v>3104.31126957571</v>
      </c>
      <c r="E50" s="2" t="s">
        <v>63</v>
      </c>
      <c r="F50" s="2">
        <f>($D50+3)/3</f>
        <v>1035.7704231919033</v>
      </c>
      <c r="G50" s="2" t="s">
        <v>63</v>
      </c>
      <c r="H50" s="2">
        <v>27.813284049983299</v>
      </c>
      <c r="I50" s="1">
        <v>3</v>
      </c>
      <c r="J50" s="2">
        <v>-1.5652024506485001</v>
      </c>
      <c r="K50" s="2" t="s">
        <v>63</v>
      </c>
    </row>
    <row r="51" spans="1:11" x14ac:dyDescent="0.3">
      <c r="B51" s="2"/>
    </row>
    <row r="52" spans="1:11" x14ac:dyDescent="0.3">
      <c r="B52" s="5"/>
      <c r="C52" s="5"/>
      <c r="D52" s="7"/>
      <c r="H52" s="5"/>
      <c r="I52" s="4"/>
    </row>
    <row r="53" spans="1:11" x14ac:dyDescent="0.3">
      <c r="B53" s="9"/>
      <c r="D53" s="11"/>
      <c r="H53" s="1"/>
    </row>
    <row r="54" spans="1:11" x14ac:dyDescent="0.3">
      <c r="B54" s="9"/>
      <c r="D54" s="11"/>
    </row>
    <row r="55" spans="1:11" x14ac:dyDescent="0.3">
      <c r="B55" s="9"/>
      <c r="D55" s="11"/>
    </row>
    <row r="56" spans="1:11" x14ac:dyDescent="0.3">
      <c r="B56" s="9"/>
      <c r="D56" s="11"/>
    </row>
    <row r="57" spans="1:11" x14ac:dyDescent="0.3">
      <c r="B57" s="10"/>
      <c r="D57" s="11"/>
    </row>
    <row r="58" spans="1:11" x14ac:dyDescent="0.3">
      <c r="B58" s="10"/>
      <c r="D58" s="11"/>
    </row>
    <row r="59" spans="1:11" x14ac:dyDescent="0.3">
      <c r="B59" s="10"/>
      <c r="D59" s="11"/>
    </row>
    <row r="60" spans="1:11" x14ac:dyDescent="0.3">
      <c r="B60" s="10"/>
      <c r="D60" s="11"/>
    </row>
    <row r="61" spans="1:11" x14ac:dyDescent="0.3">
      <c r="B61" s="10"/>
      <c r="D61" s="11"/>
    </row>
    <row r="62" spans="1:11" x14ac:dyDescent="0.3">
      <c r="B62" s="10"/>
      <c r="D62" s="11"/>
    </row>
    <row r="63" spans="1:11" x14ac:dyDescent="0.3">
      <c r="B63" s="10"/>
      <c r="D63" s="11"/>
    </row>
    <row r="64" spans="1:11" x14ac:dyDescent="0.3">
      <c r="B64" s="10"/>
      <c r="D64" s="12"/>
    </row>
    <row r="65" spans="2:4" x14ac:dyDescent="0.3">
      <c r="B65" s="10"/>
      <c r="D65" s="12"/>
    </row>
    <row r="66" spans="2:4" x14ac:dyDescent="0.3">
      <c r="B66" s="10"/>
      <c r="D66" s="12"/>
    </row>
    <row r="67" spans="2:4" x14ac:dyDescent="0.3">
      <c r="B67" s="10"/>
      <c r="D67" s="11"/>
    </row>
    <row r="68" spans="2:4" x14ac:dyDescent="0.3">
      <c r="B68" s="10"/>
      <c r="D68" s="11"/>
    </row>
    <row r="69" spans="2:4" x14ac:dyDescent="0.3">
      <c r="B69" s="10"/>
      <c r="D69" s="11"/>
    </row>
    <row r="70" spans="2:4" x14ac:dyDescent="0.3">
      <c r="B70" s="10"/>
      <c r="D70" s="11"/>
    </row>
    <row r="71" spans="2:4" x14ac:dyDescent="0.3">
      <c r="B71" s="9"/>
      <c r="D71" s="11"/>
    </row>
    <row r="72" spans="2:4" x14ac:dyDescent="0.3">
      <c r="B72" s="9"/>
      <c r="D72" s="11"/>
    </row>
    <row r="73" spans="2:4" x14ac:dyDescent="0.3">
      <c r="B73" s="10"/>
      <c r="D73" s="11"/>
    </row>
    <row r="74" spans="2:4" x14ac:dyDescent="0.3">
      <c r="B74" s="10"/>
      <c r="D74" s="11"/>
    </row>
    <row r="75" spans="2:4" x14ac:dyDescent="0.3">
      <c r="B75" s="10"/>
    </row>
    <row r="76" spans="2:4" x14ac:dyDescent="0.3">
      <c r="B76" s="10"/>
    </row>
    <row r="77" spans="2:4" x14ac:dyDescent="0.3">
      <c r="B77" s="10"/>
    </row>
  </sheetData>
  <sortState ref="B2:K77">
    <sortCondition descending="1" ref="C2:C77"/>
  </sortState>
  <dataConsolidate topLabels="1">
    <dataRefs count="1">
      <dataRef ref="B1:C50" sheet="N84"/>
    </dataRefs>
  </dataConsolid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/>
  </sheetViews>
  <sheetFormatPr defaultColWidth="8.6640625" defaultRowHeight="14.4" x14ac:dyDescent="0.3"/>
  <cols>
    <col min="1" max="1" width="64.109375" style="1" customWidth="1"/>
    <col min="2" max="2" width="35.88671875" style="1" customWidth="1"/>
    <col min="3" max="8" width="16.5546875" style="2" customWidth="1"/>
    <col min="9" max="9" width="8.6640625" style="1"/>
    <col min="10" max="10" width="8.6640625" style="2"/>
    <col min="11" max="16384" width="8.6640625" style="1"/>
  </cols>
  <sheetData>
    <row r="1" spans="1:11" ht="43.2" x14ac:dyDescent="0.3">
      <c r="A1" s="7" t="s">
        <v>4</v>
      </c>
      <c r="B1" s="7" t="s">
        <v>5</v>
      </c>
      <c r="C1" s="8" t="s">
        <v>0</v>
      </c>
      <c r="D1" s="8" t="s">
        <v>6</v>
      </c>
      <c r="E1" s="5" t="s">
        <v>61</v>
      </c>
      <c r="F1" s="5" t="s">
        <v>62</v>
      </c>
      <c r="G1" s="5" t="s">
        <v>65</v>
      </c>
      <c r="H1" s="8" t="s">
        <v>1</v>
      </c>
      <c r="I1" s="7" t="s">
        <v>2</v>
      </c>
      <c r="J1" s="8" t="s">
        <v>7</v>
      </c>
      <c r="K1" s="7" t="s">
        <v>8</v>
      </c>
    </row>
    <row r="2" spans="1:11" x14ac:dyDescent="0.3">
      <c r="A2" s="1" t="s">
        <v>51</v>
      </c>
      <c r="B2" s="1" t="s">
        <v>40</v>
      </c>
      <c r="C2" s="2">
        <v>298037.06</v>
      </c>
      <c r="D2" s="2">
        <v>6485.1537067506597</v>
      </c>
      <c r="E2" s="2">
        <f>(D2+4)/4</f>
        <v>1622.2884266876649</v>
      </c>
      <c r="F2" s="2" t="s">
        <v>63</v>
      </c>
      <c r="G2" s="2" t="s">
        <v>63</v>
      </c>
      <c r="H2" s="2">
        <v>82.431218904168006</v>
      </c>
      <c r="I2" s="1">
        <v>4</v>
      </c>
      <c r="J2" s="2">
        <v>-1.8613690645485901</v>
      </c>
      <c r="K2" s="2" t="s">
        <v>63</v>
      </c>
    </row>
    <row r="3" spans="1:11" x14ac:dyDescent="0.3">
      <c r="A3" s="1" t="s">
        <v>51</v>
      </c>
      <c r="B3" s="1" t="s">
        <v>12</v>
      </c>
      <c r="C3" s="2">
        <v>79703.5</v>
      </c>
      <c r="D3" s="2">
        <v>6323.1008833321603</v>
      </c>
      <c r="E3" s="2">
        <f>(D3+4)/4</f>
        <v>1581.7752208330401</v>
      </c>
      <c r="F3" s="2" t="s">
        <v>63</v>
      </c>
      <c r="G3" s="2" t="s">
        <v>63</v>
      </c>
      <c r="H3" s="2">
        <v>82.494107988350905</v>
      </c>
      <c r="I3" s="1">
        <v>4</v>
      </c>
      <c r="J3" s="2">
        <v>-1.78283480711805</v>
      </c>
      <c r="K3" s="2" t="s">
        <v>63</v>
      </c>
    </row>
    <row r="4" spans="1:11" x14ac:dyDescent="0.3">
      <c r="A4" s="1" t="s">
        <v>51</v>
      </c>
      <c r="B4" s="1" t="s">
        <v>26</v>
      </c>
      <c r="C4" s="2">
        <v>48201.89</v>
      </c>
      <c r="D4" s="2">
        <v>7186.3610033669602</v>
      </c>
      <c r="E4" s="2" t="s">
        <v>63</v>
      </c>
      <c r="F4" s="2">
        <f>(D4+5)/5</f>
        <v>1438.272200673392</v>
      </c>
      <c r="G4" s="2" t="s">
        <v>63</v>
      </c>
      <c r="H4" s="2">
        <v>85.364185955923901</v>
      </c>
      <c r="I4" s="1">
        <v>5</v>
      </c>
      <c r="J4" s="2" t="s">
        <v>63</v>
      </c>
      <c r="K4" s="2" t="s">
        <v>63</v>
      </c>
    </row>
    <row r="5" spans="1:11" x14ac:dyDescent="0.3">
      <c r="A5" s="1" t="s">
        <v>59</v>
      </c>
      <c r="B5" s="1" t="s">
        <v>26</v>
      </c>
      <c r="C5" s="2">
        <v>30404.2</v>
      </c>
      <c r="D5" s="2">
        <v>7187.3769025210304</v>
      </c>
      <c r="E5" s="2">
        <f>(D5+4)/4</f>
        <v>1797.8442256302576</v>
      </c>
      <c r="F5" s="2" t="s">
        <v>63</v>
      </c>
      <c r="G5" s="2" t="s">
        <v>63</v>
      </c>
      <c r="H5" s="2">
        <v>85.333545037024095</v>
      </c>
      <c r="I5" s="1">
        <v>4</v>
      </c>
      <c r="J5" s="2">
        <v>-0.86381455788320205</v>
      </c>
      <c r="K5" s="2" t="s">
        <v>63</v>
      </c>
    </row>
    <row r="6" spans="1:11" x14ac:dyDescent="0.3">
      <c r="A6" s="1" t="s">
        <v>51</v>
      </c>
      <c r="B6" s="1" t="s">
        <v>45</v>
      </c>
      <c r="C6" s="2">
        <v>29219.853999999999</v>
      </c>
      <c r="D6" s="2">
        <v>6727.1728606899096</v>
      </c>
      <c r="E6" s="2">
        <f>(D6+4)/4</f>
        <v>1682.7932151724774</v>
      </c>
      <c r="F6" s="2">
        <f>(D6+5)/5</f>
        <v>1346.4345721379818</v>
      </c>
      <c r="G6" s="2" t="s">
        <v>63</v>
      </c>
      <c r="H6" s="2">
        <v>84.554222154984302</v>
      </c>
      <c r="I6" s="3">
        <v>0.17013888888888887</v>
      </c>
      <c r="J6" s="2">
        <v>-2.0070050315013002</v>
      </c>
      <c r="K6" s="2" t="s">
        <v>63</v>
      </c>
    </row>
    <row r="7" spans="1:11" x14ac:dyDescent="0.3">
      <c r="A7" s="1" t="s">
        <v>51</v>
      </c>
      <c r="B7" s="1" t="s">
        <v>26</v>
      </c>
      <c r="C7" s="2">
        <v>24418.346000000001</v>
      </c>
      <c r="D7" s="2">
        <v>7187.3769025210304</v>
      </c>
      <c r="E7" s="2" t="s">
        <v>63</v>
      </c>
      <c r="F7" s="2">
        <f>(D7+5)/5</f>
        <v>1438.475380504206</v>
      </c>
      <c r="G7" s="2">
        <f>(D7+6)/6</f>
        <v>1198.8961504201718</v>
      </c>
      <c r="H7" s="2">
        <v>85.759968304159301</v>
      </c>
      <c r="I7" s="3">
        <v>0.21249999999999999</v>
      </c>
      <c r="J7" s="2">
        <v>-0.33225107642920099</v>
      </c>
      <c r="K7" s="2" t="s">
        <v>63</v>
      </c>
    </row>
    <row r="8" spans="1:11" x14ac:dyDescent="0.3">
      <c r="A8" s="1" t="s">
        <v>51</v>
      </c>
      <c r="B8" s="1" t="s">
        <v>35</v>
      </c>
      <c r="C8" s="2">
        <v>19542.45</v>
      </c>
      <c r="D8" s="2">
        <v>6796.2654420276003</v>
      </c>
      <c r="E8" s="2" t="s">
        <v>63</v>
      </c>
      <c r="F8" s="2">
        <f>(D8+5)/5</f>
        <v>1360.25308840552</v>
      </c>
      <c r="G8" s="2" t="s">
        <v>63</v>
      </c>
      <c r="H8" s="2">
        <v>83.953196404934303</v>
      </c>
      <c r="I8" s="1">
        <v>5</v>
      </c>
      <c r="J8" s="2">
        <v>-5.8815662644651203</v>
      </c>
      <c r="K8" s="2" t="s">
        <v>63</v>
      </c>
    </row>
    <row r="9" spans="1:11" x14ac:dyDescent="0.3">
      <c r="A9" s="1" t="s">
        <v>51</v>
      </c>
      <c r="B9" s="1" t="s">
        <v>52</v>
      </c>
      <c r="C9" s="2">
        <v>18810.45</v>
      </c>
      <c r="D9" s="2">
        <v>6647.20653016916</v>
      </c>
      <c r="E9" s="2">
        <f>(D9+4)/4</f>
        <v>1662.80163254229</v>
      </c>
      <c r="F9" s="2" t="s">
        <v>63</v>
      </c>
      <c r="G9" s="2" t="s">
        <v>63</v>
      </c>
      <c r="H9" s="2">
        <v>82.365856466498002</v>
      </c>
      <c r="I9" s="1">
        <v>4</v>
      </c>
      <c r="J9" s="2">
        <v>-3.3252872463362899</v>
      </c>
      <c r="K9" s="2" t="s">
        <v>63</v>
      </c>
    </row>
    <row r="10" spans="1:11" x14ac:dyDescent="0.3">
      <c r="A10" s="1" t="s">
        <v>51</v>
      </c>
      <c r="B10" s="1" t="s">
        <v>26</v>
      </c>
      <c r="C10" s="2">
        <v>10500.342000000001</v>
      </c>
      <c r="D10" s="2">
        <v>7186.3898350071004</v>
      </c>
      <c r="E10" s="2">
        <f>(D10+4)/4</f>
        <v>1797.5974587517751</v>
      </c>
      <c r="F10" s="2" t="s">
        <v>63</v>
      </c>
      <c r="G10" s="2" t="s">
        <v>63</v>
      </c>
      <c r="H10" s="2">
        <v>85.735232606799997</v>
      </c>
      <c r="I10" s="1">
        <v>4</v>
      </c>
      <c r="J10" s="2" t="s">
        <v>63</v>
      </c>
      <c r="K10" s="2" t="s">
        <v>63</v>
      </c>
    </row>
    <row r="11" spans="1:11" x14ac:dyDescent="0.3">
      <c r="A11" s="1" t="s">
        <v>51</v>
      </c>
      <c r="B11" s="1" t="s">
        <v>45</v>
      </c>
      <c r="C11" s="2">
        <v>8042.1895000000004</v>
      </c>
      <c r="D11" s="2">
        <v>6727.1728606899096</v>
      </c>
      <c r="E11" s="2" t="s">
        <v>63</v>
      </c>
      <c r="F11" s="2">
        <f>(D11+5)/5</f>
        <v>1346.4345721379818</v>
      </c>
      <c r="G11" s="2" t="s">
        <v>63</v>
      </c>
      <c r="H11" s="2">
        <v>82.353437768634194</v>
      </c>
      <c r="I11" s="1">
        <v>5</v>
      </c>
      <c r="J11" s="2">
        <v>0.79674687403219402</v>
      </c>
      <c r="K11" s="2" t="s">
        <v>63</v>
      </c>
    </row>
    <row r="12" spans="1:11" x14ac:dyDescent="0.3">
      <c r="A12" s="1" t="s">
        <v>51</v>
      </c>
      <c r="B12" s="1" t="s">
        <v>16</v>
      </c>
      <c r="C12" s="2">
        <v>7646.3563999999997</v>
      </c>
      <c r="D12" s="2">
        <v>6593.1860695080904</v>
      </c>
      <c r="E12" s="2">
        <f t="shared" ref="E12:E17" si="0">(D12+4)/4</f>
        <v>1649.2965173770226</v>
      </c>
      <c r="F12" s="2">
        <f>(D12+5)/5</f>
        <v>1319.637213901618</v>
      </c>
      <c r="G12" s="2" t="s">
        <v>63</v>
      </c>
      <c r="H12" s="2">
        <v>84.032941705599995</v>
      </c>
      <c r="I12" s="3">
        <v>0.17013888888888887</v>
      </c>
      <c r="J12" s="2">
        <v>-4.3227761031827603</v>
      </c>
      <c r="K12" s="2" t="s">
        <v>63</v>
      </c>
    </row>
    <row r="13" spans="1:11" x14ac:dyDescent="0.3">
      <c r="A13" s="1" t="s">
        <v>51</v>
      </c>
      <c r="B13" s="1" t="s">
        <v>54</v>
      </c>
      <c r="C13" s="2">
        <v>5962.8793999999998</v>
      </c>
      <c r="D13" s="2">
        <v>7020.3550448776496</v>
      </c>
      <c r="E13" s="2">
        <f t="shared" si="0"/>
        <v>1756.0887612194124</v>
      </c>
      <c r="F13" s="2" t="s">
        <v>63</v>
      </c>
      <c r="G13" s="2" t="s">
        <v>63</v>
      </c>
      <c r="H13" s="2">
        <v>84.289997298952201</v>
      </c>
      <c r="I13" s="1">
        <v>4</v>
      </c>
      <c r="J13" s="2">
        <v>-5.49287055329195</v>
      </c>
      <c r="K13" s="2" t="s">
        <v>63</v>
      </c>
    </row>
    <row r="14" spans="1:11" x14ac:dyDescent="0.3">
      <c r="A14" s="1" t="s">
        <v>51</v>
      </c>
      <c r="B14" s="1" t="s">
        <v>53</v>
      </c>
      <c r="C14" s="2">
        <v>4873.1953000000003</v>
      </c>
      <c r="D14" s="2">
        <v>6858.3022214591501</v>
      </c>
      <c r="E14" s="2">
        <f t="shared" si="0"/>
        <v>1715.5755553647875</v>
      </c>
      <c r="F14" s="2">
        <f>(D14+5)/5</f>
        <v>1372.6604442918301</v>
      </c>
      <c r="G14" s="2" t="s">
        <v>63</v>
      </c>
      <c r="H14" s="2">
        <v>84.309843752228105</v>
      </c>
      <c r="I14" s="3">
        <v>0.17013888888888887</v>
      </c>
      <c r="J14" s="2">
        <v>-2.1811228444468198</v>
      </c>
      <c r="K14" s="2" t="s">
        <v>63</v>
      </c>
    </row>
    <row r="15" spans="1:11" x14ac:dyDescent="0.3">
      <c r="A15" s="1" t="s">
        <v>51</v>
      </c>
      <c r="B15" s="1" t="s">
        <v>11</v>
      </c>
      <c r="C15" s="2">
        <v>4367.5420000000004</v>
      </c>
      <c r="D15" s="2">
        <v>6177.0429745332203</v>
      </c>
      <c r="E15" s="2">
        <f t="shared" si="0"/>
        <v>1545.2607436333051</v>
      </c>
      <c r="F15" s="2">
        <f>(D15+5)/5</f>
        <v>1236.4085949066441</v>
      </c>
      <c r="G15" s="2" t="s">
        <v>63</v>
      </c>
      <c r="H15" s="2">
        <v>82.623433776391707</v>
      </c>
      <c r="I15" s="3">
        <v>0.17013888888888887</v>
      </c>
      <c r="J15" s="2">
        <v>-2.46242095747195</v>
      </c>
      <c r="K15" s="2" t="s">
        <v>63</v>
      </c>
    </row>
    <row r="16" spans="1:11" x14ac:dyDescent="0.3">
      <c r="A16" s="1" t="s">
        <v>51</v>
      </c>
      <c r="B16" s="1" t="s">
        <v>14</v>
      </c>
      <c r="C16" s="2">
        <v>1530.5793000000001</v>
      </c>
      <c r="D16" s="2">
        <v>6403.0672138529098</v>
      </c>
      <c r="E16" s="2">
        <f t="shared" si="0"/>
        <v>1601.7668034632275</v>
      </c>
      <c r="F16" s="2" t="s">
        <v>63</v>
      </c>
      <c r="G16" s="2" t="s">
        <v>63</v>
      </c>
      <c r="H16" s="2">
        <v>83.400726830933294</v>
      </c>
      <c r="I16" s="1">
        <v>4</v>
      </c>
      <c r="J16" s="2">
        <v>-7.5721014400897904</v>
      </c>
      <c r="K16" s="2" t="s">
        <v>63</v>
      </c>
    </row>
    <row r="17" spans="1:11" x14ac:dyDescent="0.3">
      <c r="A17" s="1" t="s">
        <v>51</v>
      </c>
      <c r="B17" s="1" t="s">
        <v>11</v>
      </c>
      <c r="C17" s="2">
        <v>1402.0308</v>
      </c>
      <c r="D17" s="2">
        <v>6161.0480599136599</v>
      </c>
      <c r="E17" s="2">
        <f t="shared" si="0"/>
        <v>1541.262014978415</v>
      </c>
      <c r="F17" s="2" t="s">
        <v>63</v>
      </c>
      <c r="G17" s="2" t="s">
        <v>63</v>
      </c>
      <c r="H17" s="2">
        <v>83.950099573442102</v>
      </c>
      <c r="I17" s="1">
        <v>4</v>
      </c>
      <c r="J17" s="2">
        <v>0.46812821441477498</v>
      </c>
      <c r="K17" s="2" t="s">
        <v>63</v>
      </c>
    </row>
    <row r="19" spans="1:11" x14ac:dyDescent="0.3">
      <c r="B19" s="7"/>
      <c r="C19" s="8"/>
      <c r="D19" s="7"/>
      <c r="H19" s="5"/>
      <c r="I19" s="4"/>
    </row>
    <row r="20" spans="1:11" x14ac:dyDescent="0.3">
      <c r="B20" s="9"/>
      <c r="D20" s="11"/>
    </row>
    <row r="21" spans="1:11" x14ac:dyDescent="0.3">
      <c r="B21" s="9"/>
      <c r="D21" s="11"/>
    </row>
    <row r="22" spans="1:11" x14ac:dyDescent="0.3">
      <c r="B22" s="10"/>
      <c r="D22" s="11"/>
    </row>
    <row r="23" spans="1:11" x14ac:dyDescent="0.3">
      <c r="B23" s="10"/>
      <c r="D23" s="11"/>
    </row>
    <row r="24" spans="1:11" x14ac:dyDescent="0.3">
      <c r="B24" s="10"/>
      <c r="D24" s="11"/>
    </row>
    <row r="25" spans="1:11" x14ac:dyDescent="0.3">
      <c r="B25" s="10"/>
      <c r="D25" s="11"/>
    </row>
    <row r="26" spans="1:11" x14ac:dyDescent="0.3">
      <c r="B26" s="10"/>
      <c r="D26" s="11"/>
    </row>
    <row r="27" spans="1:11" x14ac:dyDescent="0.3">
      <c r="B27" s="10"/>
      <c r="D27" s="11"/>
    </row>
    <row r="28" spans="1:11" x14ac:dyDescent="0.3">
      <c r="B28" s="10"/>
      <c r="D28" s="12"/>
    </row>
    <row r="29" spans="1:11" x14ac:dyDescent="0.3">
      <c r="B29" s="10"/>
      <c r="D29" s="12"/>
    </row>
    <row r="30" spans="1:11" x14ac:dyDescent="0.3">
      <c r="B30" s="10"/>
      <c r="D30" s="12"/>
    </row>
  </sheetData>
  <sortState ref="B2:K30">
    <sortCondition descending="1" ref="C2:C30"/>
  </sortState>
  <dataConsolidate topLabels="1">
    <dataRefs count="1">
      <dataRef ref="B1:C17" sheet="N177"/>
    </dataRefs>
  </dataConsolid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/>
  </sheetViews>
  <sheetFormatPr defaultColWidth="8.6640625" defaultRowHeight="14.4" x14ac:dyDescent="0.3"/>
  <cols>
    <col min="1" max="1" width="27.109375" style="1" customWidth="1"/>
    <col min="2" max="2" width="37.44140625" style="1" customWidth="1"/>
    <col min="3" max="4" width="11.33203125" style="2" customWidth="1"/>
    <col min="5" max="7" width="16.5546875" style="2" customWidth="1"/>
    <col min="8" max="8" width="11.33203125" style="2" customWidth="1"/>
    <col min="9" max="9" width="11.33203125" style="1" customWidth="1"/>
    <col min="10" max="11" width="11.33203125" style="2" customWidth="1"/>
    <col min="12" max="16384" width="8.6640625" style="1"/>
  </cols>
  <sheetData>
    <row r="1" spans="1:11" s="4" customFormat="1" x14ac:dyDescent="0.3">
      <c r="A1" s="4" t="s">
        <v>4</v>
      </c>
      <c r="B1" s="4" t="s">
        <v>5</v>
      </c>
      <c r="C1" s="5" t="s">
        <v>0</v>
      </c>
      <c r="D1" s="5" t="s">
        <v>6</v>
      </c>
      <c r="E1" s="5" t="s">
        <v>64</v>
      </c>
      <c r="F1" s="5" t="s">
        <v>60</v>
      </c>
      <c r="G1" s="5" t="s">
        <v>61</v>
      </c>
      <c r="H1" s="5" t="s">
        <v>1</v>
      </c>
      <c r="I1" s="4" t="s">
        <v>2</v>
      </c>
      <c r="J1" s="5" t="s">
        <v>7</v>
      </c>
      <c r="K1" s="5" t="s">
        <v>8</v>
      </c>
    </row>
    <row r="2" spans="1:11" x14ac:dyDescent="0.3">
      <c r="A2" s="1" t="s">
        <v>34</v>
      </c>
      <c r="B2" s="1" t="s">
        <v>26</v>
      </c>
      <c r="C2" s="2">
        <v>196440.7</v>
      </c>
      <c r="D2" s="2">
        <v>3056.1796462694701</v>
      </c>
      <c r="E2" s="2">
        <f>(D2+2)/2</f>
        <v>1529.0898231347351</v>
      </c>
      <c r="F2" s="2">
        <f>(D2+3)/3</f>
        <v>1019.72654875649</v>
      </c>
      <c r="G2" s="2">
        <f>(D2+4)/4</f>
        <v>765.04491156736754</v>
      </c>
      <c r="H2" s="2">
        <v>15.500453622465001</v>
      </c>
      <c r="I2" s="6">
        <v>8.5462962962962963E-2</v>
      </c>
      <c r="J2" s="2">
        <v>-0.63733837474266797</v>
      </c>
      <c r="K2" s="2">
        <v>2.6579999999999999</v>
      </c>
    </row>
    <row r="3" spans="1:11" x14ac:dyDescent="0.3">
      <c r="A3" s="1" t="s">
        <v>34</v>
      </c>
      <c r="B3" s="1" t="s">
        <v>22</v>
      </c>
      <c r="C3" s="2">
        <v>83962.91</v>
      </c>
      <c r="D3" s="2">
        <v>2827.12100919454</v>
      </c>
      <c r="E3" s="2">
        <f>(D3+2)/2</f>
        <v>1414.56050459727</v>
      </c>
      <c r="F3" s="2">
        <f>(D3+3)/3</f>
        <v>943.37366973151336</v>
      </c>
      <c r="G3" s="2" t="s">
        <v>63</v>
      </c>
      <c r="H3" s="2">
        <v>11.711822174978201</v>
      </c>
      <c r="I3" s="3">
        <v>8.5416666666666655E-2</v>
      </c>
      <c r="J3" s="2">
        <v>-1.80242770475569</v>
      </c>
      <c r="K3" s="2">
        <v>2.84177419354838</v>
      </c>
    </row>
    <row r="4" spans="1:11" x14ac:dyDescent="0.3">
      <c r="A4" s="1" t="s">
        <v>34</v>
      </c>
      <c r="B4" s="1" t="s">
        <v>26</v>
      </c>
      <c r="C4" s="2">
        <v>67280.92</v>
      </c>
      <c r="D4" s="2">
        <v>3056.1796462694701</v>
      </c>
      <c r="E4" s="2" t="s">
        <v>63</v>
      </c>
      <c r="F4" s="2">
        <f>(D4+3)/3</f>
        <v>1019.72654875649</v>
      </c>
      <c r="G4" s="2">
        <f>(D4+4)/4</f>
        <v>765.04491156736754</v>
      </c>
      <c r="H4" s="2">
        <v>16.075681240873799</v>
      </c>
      <c r="I4" s="3">
        <v>0.1277777777777778</v>
      </c>
      <c r="J4" s="2">
        <v>-1.51832081851654</v>
      </c>
      <c r="K4" s="2" t="s">
        <v>63</v>
      </c>
    </row>
    <row r="5" spans="1:11" x14ac:dyDescent="0.3">
      <c r="A5" s="1" t="s">
        <v>34</v>
      </c>
      <c r="B5" s="1" t="s">
        <v>26</v>
      </c>
      <c r="C5" s="2">
        <v>20388.689999999999</v>
      </c>
      <c r="D5" s="2">
        <v>3056.1796462694701</v>
      </c>
      <c r="E5" s="2">
        <f>(D5+2)/2</f>
        <v>1529.0898231347351</v>
      </c>
      <c r="F5" s="2">
        <f>(D5+3)/3</f>
        <v>1019.72654875649</v>
      </c>
      <c r="G5" s="2" t="s">
        <v>63</v>
      </c>
      <c r="H5" s="2">
        <v>16.688087496227698</v>
      </c>
      <c r="I5" s="3">
        <v>8.5416666666666655E-2</v>
      </c>
      <c r="J5" s="2">
        <v>-1.4726336383663601</v>
      </c>
      <c r="K5" s="2" t="s">
        <v>63</v>
      </c>
    </row>
    <row r="6" spans="1:11" x14ac:dyDescent="0.3">
      <c r="A6" s="1" t="s">
        <v>34</v>
      </c>
      <c r="B6" s="1" t="s">
        <v>16</v>
      </c>
      <c r="C6" s="2">
        <v>13370.669</v>
      </c>
      <c r="D6" s="2">
        <v>2461.9888132565302</v>
      </c>
      <c r="E6" s="2">
        <f>(D6+2)/2</f>
        <v>1231.9944066282651</v>
      </c>
      <c r="F6" s="2" t="s">
        <v>63</v>
      </c>
      <c r="G6" s="2" t="s">
        <v>63</v>
      </c>
      <c r="H6" s="2">
        <v>15.474546739611601</v>
      </c>
      <c r="I6" s="1">
        <v>2</v>
      </c>
      <c r="J6" s="2">
        <v>-0.70109967154063901</v>
      </c>
      <c r="K6" s="2">
        <v>2.8849999999999998</v>
      </c>
    </row>
    <row r="7" spans="1:11" x14ac:dyDescent="0.3">
      <c r="A7" s="1" t="s">
        <v>34</v>
      </c>
      <c r="B7" s="1" t="s">
        <v>28</v>
      </c>
      <c r="C7" s="2">
        <v>7857.6620000000003</v>
      </c>
      <c r="D7" s="2">
        <v>3201.2244812116801</v>
      </c>
      <c r="E7" s="2" t="s">
        <v>63</v>
      </c>
      <c r="F7" s="2">
        <f>(D7+3)/3</f>
        <v>1068.0748270705601</v>
      </c>
      <c r="G7" s="2" t="s">
        <v>63</v>
      </c>
      <c r="H7" s="2">
        <v>18.699073576845201</v>
      </c>
      <c r="I7" s="1">
        <v>3</v>
      </c>
      <c r="J7" s="2" t="s">
        <v>63</v>
      </c>
      <c r="K7" s="2" t="s">
        <v>63</v>
      </c>
    </row>
    <row r="8" spans="1:11" x14ac:dyDescent="0.3">
      <c r="A8" s="1" t="s">
        <v>34</v>
      </c>
      <c r="B8" s="1" t="s">
        <v>28</v>
      </c>
      <c r="C8" s="2">
        <v>5876.1149999999998</v>
      </c>
      <c r="D8" s="2">
        <v>3202.2375550684101</v>
      </c>
      <c r="E8" s="2" t="s">
        <v>63</v>
      </c>
      <c r="F8" s="2">
        <f>(D8+3)/3</f>
        <v>1068.4125183561366</v>
      </c>
      <c r="G8" s="2" t="s">
        <v>63</v>
      </c>
      <c r="H8" s="2">
        <v>18.2427514143907</v>
      </c>
      <c r="I8" s="1">
        <v>3</v>
      </c>
      <c r="J8" s="2">
        <v>-1.7425051960229201</v>
      </c>
      <c r="K8" s="2" t="s">
        <v>63</v>
      </c>
    </row>
    <row r="9" spans="1:11" x14ac:dyDescent="0.3">
      <c r="A9" s="1" t="s">
        <v>36</v>
      </c>
      <c r="B9" s="1" t="s">
        <v>38</v>
      </c>
      <c r="C9" s="2">
        <v>4571.1440000000002</v>
      </c>
      <c r="D9" s="2">
        <v>3421.3118422074799</v>
      </c>
      <c r="E9" s="2" t="s">
        <v>63</v>
      </c>
      <c r="F9" s="2">
        <f>(D9+3)/3</f>
        <v>1141.4372807358266</v>
      </c>
      <c r="G9" s="2">
        <f>(D9+4)/4</f>
        <v>856.32796055186998</v>
      </c>
      <c r="H9" s="2">
        <v>15.3125908495535</v>
      </c>
      <c r="I9" s="3">
        <v>0.1277777777777778</v>
      </c>
      <c r="J9" s="2">
        <v>-2.3094204982809701</v>
      </c>
      <c r="K9" s="2" t="s">
        <v>63</v>
      </c>
    </row>
    <row r="10" spans="1:11" x14ac:dyDescent="0.3">
      <c r="A10" s="1" t="s">
        <v>34</v>
      </c>
      <c r="B10" s="1" t="s">
        <v>16</v>
      </c>
      <c r="C10" s="2">
        <v>4359.7812000000004</v>
      </c>
      <c r="D10" s="2">
        <v>2461.9888132565302</v>
      </c>
      <c r="E10" s="2">
        <f>(D10+2)/2</f>
        <v>1231.9944066282651</v>
      </c>
      <c r="F10" s="2" t="s">
        <v>63</v>
      </c>
      <c r="G10" s="2" t="s">
        <v>63</v>
      </c>
      <c r="H10" s="2">
        <v>16.081921174242002</v>
      </c>
      <c r="I10" s="1">
        <v>2</v>
      </c>
      <c r="J10" s="2">
        <v>-1.5308655502144199</v>
      </c>
      <c r="K10" s="2">
        <v>2.5673333333333299</v>
      </c>
    </row>
    <row r="11" spans="1:11" x14ac:dyDescent="0.3">
      <c r="A11" s="1" t="s">
        <v>34</v>
      </c>
      <c r="B11" s="1" t="s">
        <v>16</v>
      </c>
      <c r="C11" s="2">
        <v>4123.5420000000004</v>
      </c>
      <c r="D11" s="2">
        <v>2461.9888132565302</v>
      </c>
      <c r="E11" s="2">
        <f>(D11+2)/2</f>
        <v>1231.9944066282651</v>
      </c>
      <c r="F11" s="2">
        <f>(D11+3)/3</f>
        <v>821.66293775217673</v>
      </c>
      <c r="G11" s="2" t="s">
        <v>63</v>
      </c>
      <c r="H11" s="2">
        <v>11.7188266584134</v>
      </c>
      <c r="I11" s="3">
        <v>8.5416666666666655E-2</v>
      </c>
      <c r="J11" s="2">
        <v>-1.6679310714806601</v>
      </c>
      <c r="K11" s="2">
        <v>3.02466666666666</v>
      </c>
    </row>
    <row r="12" spans="1:11" x14ac:dyDescent="0.3">
      <c r="A12" s="1" t="s">
        <v>34</v>
      </c>
      <c r="B12" s="1" t="s">
        <v>31</v>
      </c>
      <c r="C12" s="2">
        <v>1908.3843999999999</v>
      </c>
      <c r="D12" s="2">
        <v>2598.0623721196098</v>
      </c>
      <c r="E12" s="2">
        <f>(D12+2)/2</f>
        <v>1300.0311860598049</v>
      </c>
      <c r="F12" s="2">
        <f>(D12+3)/3</f>
        <v>867.02079070653656</v>
      </c>
      <c r="G12" s="2" t="s">
        <v>63</v>
      </c>
      <c r="H12" s="2">
        <v>8.1913493070489292</v>
      </c>
      <c r="I12" s="3">
        <v>8.5416666666666655E-2</v>
      </c>
      <c r="J12" s="2">
        <v>-0.45614193688869797</v>
      </c>
      <c r="K12" s="2">
        <v>2.5592499999999898</v>
      </c>
    </row>
    <row r="13" spans="1:11" x14ac:dyDescent="0.3">
      <c r="A13" s="1" t="s">
        <v>34</v>
      </c>
      <c r="B13" s="1" t="s">
        <v>22</v>
      </c>
      <c r="C13" s="2">
        <v>1616.4109000000001</v>
      </c>
      <c r="D13" s="2">
        <v>2827.12100919454</v>
      </c>
      <c r="E13" s="2">
        <f>(D13+2)/2</f>
        <v>1414.56050459727</v>
      </c>
      <c r="F13" s="2" t="s">
        <v>63</v>
      </c>
      <c r="G13" s="2">
        <f>(D13+4)/4</f>
        <v>707.78025229863499</v>
      </c>
      <c r="H13" s="2">
        <v>10.426584133697499</v>
      </c>
      <c r="I13" s="1">
        <v>2</v>
      </c>
      <c r="J13" s="2">
        <v>-3.4340159662527001</v>
      </c>
      <c r="K13" s="2">
        <v>3.1843333333333299</v>
      </c>
    </row>
    <row r="14" spans="1:11" x14ac:dyDescent="0.3">
      <c r="A14" s="1" t="s">
        <v>34</v>
      </c>
      <c r="B14" s="1" t="s">
        <v>28</v>
      </c>
      <c r="C14" s="2">
        <v>1579.2483999999999</v>
      </c>
      <c r="D14" s="2">
        <v>3202.2375550684101</v>
      </c>
      <c r="E14" s="2" t="s">
        <v>63</v>
      </c>
      <c r="F14" s="2">
        <f>(D14+3)/3</f>
        <v>1068.4125183561366</v>
      </c>
      <c r="G14" s="2" t="s">
        <v>63</v>
      </c>
      <c r="H14" s="2">
        <v>17.1342935078228</v>
      </c>
      <c r="I14" s="1">
        <v>3</v>
      </c>
      <c r="J14" s="2">
        <v>2.1164194923262101</v>
      </c>
      <c r="K14" s="2" t="s">
        <v>63</v>
      </c>
    </row>
    <row r="15" spans="1:11" x14ac:dyDescent="0.3">
      <c r="A15" s="1" t="s">
        <v>34</v>
      </c>
      <c r="B15" s="1" t="s">
        <v>16</v>
      </c>
      <c r="C15" s="2">
        <v>1304.3426999999999</v>
      </c>
      <c r="D15" s="2">
        <v>2461.9888132565302</v>
      </c>
      <c r="E15" s="2">
        <f>(D15+2)/2</f>
        <v>1231.9944066282651</v>
      </c>
      <c r="F15" s="2" t="s">
        <v>63</v>
      </c>
      <c r="G15" s="2" t="s">
        <v>63</v>
      </c>
      <c r="H15" s="2">
        <v>10.770713909185</v>
      </c>
      <c r="I15" s="1">
        <v>2</v>
      </c>
      <c r="J15" s="2">
        <v>-1.81545909816449</v>
      </c>
      <c r="K15" s="2">
        <v>4.4139999999999997</v>
      </c>
    </row>
    <row r="16" spans="1:11" x14ac:dyDescent="0.3">
      <c r="A16" s="1" t="s">
        <v>34</v>
      </c>
      <c r="B16" s="1" t="s">
        <v>26</v>
      </c>
      <c r="C16" s="2">
        <v>1271.4143999999999</v>
      </c>
      <c r="D16" s="2">
        <v>3055.1697089358699</v>
      </c>
      <c r="E16" s="2">
        <f>(D16+2)/2</f>
        <v>1528.584854467935</v>
      </c>
      <c r="F16" s="2" t="s">
        <v>63</v>
      </c>
      <c r="G16" s="2" t="s">
        <v>63</v>
      </c>
      <c r="H16" s="2">
        <v>16.083711519338902</v>
      </c>
      <c r="I16" s="1">
        <v>2</v>
      </c>
      <c r="J16" s="2" t="s">
        <v>63</v>
      </c>
      <c r="K16" s="2" t="s">
        <v>63</v>
      </c>
    </row>
    <row r="17" spans="1:11" x14ac:dyDescent="0.3">
      <c r="A17" s="1" t="s">
        <v>34</v>
      </c>
      <c r="B17" s="1" t="s">
        <v>16</v>
      </c>
      <c r="C17" s="2">
        <v>1178.1079</v>
      </c>
      <c r="D17" s="2">
        <v>2461.9888132565302</v>
      </c>
      <c r="E17" s="2">
        <f>(D17+2)/2</f>
        <v>1231.9944066282651</v>
      </c>
      <c r="F17" s="2" t="s">
        <v>63</v>
      </c>
      <c r="G17" s="2" t="s">
        <v>63</v>
      </c>
      <c r="H17" s="2">
        <v>12.3446703294884</v>
      </c>
      <c r="I17" s="1">
        <v>2</v>
      </c>
      <c r="J17" s="2">
        <v>-2.4405221343837198</v>
      </c>
      <c r="K17" s="2">
        <v>3.7934999999999999</v>
      </c>
    </row>
    <row r="18" spans="1:11" x14ac:dyDescent="0.3">
      <c r="A18" s="1" t="s">
        <v>34</v>
      </c>
      <c r="B18" s="1" t="s">
        <v>16</v>
      </c>
      <c r="C18" s="2">
        <v>996.79944</v>
      </c>
      <c r="D18" s="2">
        <v>2461.9888132565302</v>
      </c>
      <c r="E18" s="2">
        <f>(D18+2)/2</f>
        <v>1231.9944066282651</v>
      </c>
      <c r="F18" s="2" t="s">
        <v>63</v>
      </c>
      <c r="G18" s="2" t="s">
        <v>63</v>
      </c>
      <c r="H18" s="2">
        <v>17.0222216331195</v>
      </c>
      <c r="I18" s="1">
        <v>2</v>
      </c>
      <c r="J18" s="2">
        <v>-0.66000412812794396</v>
      </c>
      <c r="K18" s="2">
        <v>2.6312500000000001</v>
      </c>
    </row>
    <row r="19" spans="1:11" x14ac:dyDescent="0.3">
      <c r="A19" s="1" t="s">
        <v>34</v>
      </c>
      <c r="B19" s="1" t="s">
        <v>28</v>
      </c>
      <c r="C19" s="2">
        <v>902.25360000000001</v>
      </c>
      <c r="D19" s="2">
        <v>3202.2375550684101</v>
      </c>
      <c r="E19" s="2" t="s">
        <v>63</v>
      </c>
      <c r="F19" s="2">
        <f>(D19+3)/3</f>
        <v>1068.4125183561366</v>
      </c>
      <c r="G19" s="2" t="s">
        <v>63</v>
      </c>
      <c r="H19" s="2">
        <v>19.7703643517263</v>
      </c>
      <c r="I19" s="1">
        <v>3</v>
      </c>
      <c r="J19" s="2">
        <v>-1.8683886955361799</v>
      </c>
      <c r="K19" s="2" t="s">
        <v>63</v>
      </c>
    </row>
    <row r="20" spans="1:11" x14ac:dyDescent="0.3">
      <c r="A20" s="1" t="s">
        <v>34</v>
      </c>
      <c r="B20" s="1" t="s">
        <v>16</v>
      </c>
      <c r="C20" s="2">
        <v>866.44293000000005</v>
      </c>
      <c r="D20" s="2">
        <v>2461.9888132565302</v>
      </c>
      <c r="E20" s="2">
        <f>(D20+2)/2</f>
        <v>1231.9944066282651</v>
      </c>
      <c r="F20" s="2" t="s">
        <v>63</v>
      </c>
      <c r="G20" s="2" t="s">
        <v>63</v>
      </c>
      <c r="H20" s="2">
        <v>17.995522528752598</v>
      </c>
      <c r="I20" s="1">
        <v>2</v>
      </c>
      <c r="J20" s="2">
        <v>-0.93216279706265204</v>
      </c>
      <c r="K20" s="2">
        <v>3.01275</v>
      </c>
    </row>
    <row r="21" spans="1:11" x14ac:dyDescent="0.3">
      <c r="A21" s="1" t="s">
        <v>34</v>
      </c>
      <c r="B21" s="1" t="s">
        <v>16</v>
      </c>
      <c r="C21" s="2">
        <v>665.80499999999995</v>
      </c>
      <c r="D21" s="2">
        <v>2461.9888132565302</v>
      </c>
      <c r="E21" s="2">
        <f>(D21+2)/2</f>
        <v>1231.9944066282651</v>
      </c>
      <c r="F21" s="2" t="s">
        <v>63</v>
      </c>
      <c r="G21" s="2" t="s">
        <v>63</v>
      </c>
      <c r="H21" s="2">
        <v>16.693674819401998</v>
      </c>
      <c r="I21" s="1">
        <v>2</v>
      </c>
      <c r="J21" s="2">
        <v>-4.6046723101156299</v>
      </c>
      <c r="K21" s="2">
        <v>3.3254999999999999</v>
      </c>
    </row>
    <row r="22" spans="1:11" x14ac:dyDescent="0.3">
      <c r="A22" s="1" t="s">
        <v>34</v>
      </c>
      <c r="B22" s="1" t="s">
        <v>35</v>
      </c>
      <c r="C22" s="2">
        <v>615.05884000000003</v>
      </c>
      <c r="D22" s="2">
        <v>2665.0681857760401</v>
      </c>
      <c r="E22" s="2" t="s">
        <v>63</v>
      </c>
      <c r="F22" s="2">
        <f>(D22+3)/3</f>
        <v>889.35606192534669</v>
      </c>
      <c r="G22" s="2" t="s">
        <v>63</v>
      </c>
      <c r="H22" s="2">
        <v>12.4309982693782</v>
      </c>
      <c r="I22" s="1">
        <v>3</v>
      </c>
      <c r="J22" s="2">
        <v>-1.4964508170400801</v>
      </c>
      <c r="K22" s="2" t="s">
        <v>63</v>
      </c>
    </row>
    <row r="23" spans="1:11" x14ac:dyDescent="0.3">
      <c r="A23" s="1" t="s">
        <v>34</v>
      </c>
      <c r="B23" s="1" t="s">
        <v>22</v>
      </c>
      <c r="C23" s="2">
        <v>605.54300000000001</v>
      </c>
      <c r="D23" s="2">
        <v>2827.12100919454</v>
      </c>
      <c r="E23" s="2">
        <f>(D23+2)/2</f>
        <v>1414.56050459727</v>
      </c>
      <c r="F23" s="2" t="s">
        <v>63</v>
      </c>
      <c r="G23" s="2" t="s">
        <v>63</v>
      </c>
      <c r="H23" s="2">
        <v>10.222569985788599</v>
      </c>
      <c r="I23" s="1">
        <v>2</v>
      </c>
      <c r="J23" s="2">
        <v>-2.8711471221631801</v>
      </c>
      <c r="K23" s="2">
        <v>2.8699999999999899</v>
      </c>
    </row>
    <row r="24" spans="1:11" x14ac:dyDescent="0.3">
      <c r="A24" s="1" t="s">
        <v>34</v>
      </c>
      <c r="B24" s="1" t="s">
        <v>35</v>
      </c>
      <c r="C24" s="2">
        <v>579.36429999999996</v>
      </c>
      <c r="D24" s="2">
        <v>2665.0681857760401</v>
      </c>
      <c r="E24" s="2" t="s">
        <v>63</v>
      </c>
      <c r="F24" s="2">
        <f>(D24+3)/3</f>
        <v>889.35606192534669</v>
      </c>
      <c r="G24" s="2" t="s">
        <v>63</v>
      </c>
      <c r="H24" s="2">
        <v>10.8345235565293</v>
      </c>
      <c r="I24" s="1">
        <v>3</v>
      </c>
      <c r="J24" s="2">
        <v>-1.6903017727720699</v>
      </c>
      <c r="K24" s="2" t="s">
        <v>63</v>
      </c>
    </row>
    <row r="25" spans="1:11" x14ac:dyDescent="0.3">
      <c r="A25" s="1" t="s">
        <v>34</v>
      </c>
      <c r="B25" s="1" t="s">
        <v>28</v>
      </c>
      <c r="C25" s="2">
        <v>571.65563999999995</v>
      </c>
      <c r="D25" s="2">
        <v>3202.2375550684101</v>
      </c>
      <c r="E25" s="2">
        <f>(D25+2)/2</f>
        <v>1602.118777534205</v>
      </c>
      <c r="F25" s="2" t="s">
        <v>63</v>
      </c>
      <c r="G25" s="2" t="s">
        <v>63</v>
      </c>
      <c r="H25" s="2">
        <v>17.971608805824701</v>
      </c>
      <c r="I25" s="1">
        <v>2</v>
      </c>
      <c r="J25" s="2">
        <v>-0.38317124873010699</v>
      </c>
      <c r="K25" s="2" t="s">
        <v>63</v>
      </c>
    </row>
    <row r="26" spans="1:11" x14ac:dyDescent="0.3">
      <c r="A26" s="1" t="s">
        <v>34</v>
      </c>
      <c r="B26" s="1" t="s">
        <v>35</v>
      </c>
      <c r="C26" s="2">
        <v>353.71102999999999</v>
      </c>
      <c r="D26" s="2">
        <v>2665.0681857760401</v>
      </c>
      <c r="E26" s="2">
        <f>(D26+2)/2</f>
        <v>1333.53409288802</v>
      </c>
      <c r="F26" s="2" t="s">
        <v>63</v>
      </c>
      <c r="G26" s="2" t="s">
        <v>63</v>
      </c>
      <c r="H26" s="2">
        <v>15.444753288499699</v>
      </c>
      <c r="I26" s="1">
        <v>2</v>
      </c>
      <c r="J26" s="2">
        <v>-0.80853550910031602</v>
      </c>
      <c r="K26" s="2" t="s">
        <v>63</v>
      </c>
    </row>
    <row r="27" spans="1:11" x14ac:dyDescent="0.3">
      <c r="A27" s="1" t="s">
        <v>34</v>
      </c>
      <c r="B27" s="1" t="s">
        <v>22</v>
      </c>
      <c r="C27" s="2">
        <v>318.2174</v>
      </c>
      <c r="D27" s="2">
        <v>2827.12100919454</v>
      </c>
      <c r="E27" s="2">
        <f>(D27+2)/2</f>
        <v>1414.56050459727</v>
      </c>
      <c r="F27" s="2" t="s">
        <v>63</v>
      </c>
      <c r="G27" s="2" t="s">
        <v>63</v>
      </c>
      <c r="H27" s="2">
        <v>9.9633606320837291</v>
      </c>
      <c r="I27" s="1">
        <v>2</v>
      </c>
      <c r="J27" s="2">
        <v>-4.5750751915818402</v>
      </c>
      <c r="K27" s="2" t="s">
        <v>63</v>
      </c>
    </row>
    <row r="28" spans="1:11" x14ac:dyDescent="0.3">
      <c r="A28" s="1" t="s">
        <v>34</v>
      </c>
      <c r="B28" s="1" t="s">
        <v>23</v>
      </c>
      <c r="C28" s="2">
        <v>314.44207999999998</v>
      </c>
      <c r="D28" s="2">
        <v>2973.1789179934799</v>
      </c>
      <c r="E28" s="2" t="s">
        <v>63</v>
      </c>
      <c r="F28" s="2">
        <f>(D28+3)/3</f>
        <v>992.05963933115993</v>
      </c>
      <c r="G28" s="2" t="s">
        <v>63</v>
      </c>
      <c r="H28" s="2">
        <v>14.3977274204604</v>
      </c>
      <c r="I28" s="1">
        <v>3</v>
      </c>
      <c r="J28" s="2">
        <v>-0.845798799331554</v>
      </c>
      <c r="K28" s="2" t="s">
        <v>63</v>
      </c>
    </row>
    <row r="29" spans="1:11" x14ac:dyDescent="0.3">
      <c r="A29" s="1" t="s">
        <v>36</v>
      </c>
      <c r="B29" s="1" t="s">
        <v>28</v>
      </c>
      <c r="C29" s="2">
        <v>254.85638</v>
      </c>
      <c r="D29" s="2">
        <v>3218.23246968797</v>
      </c>
      <c r="E29" s="2" t="s">
        <v>63</v>
      </c>
      <c r="F29" s="2">
        <f>(D29+3)/3</f>
        <v>1073.7441565626566</v>
      </c>
      <c r="G29" s="2" t="s">
        <v>63</v>
      </c>
      <c r="H29" s="2">
        <v>17.9422860711833</v>
      </c>
      <c r="I29" s="1">
        <v>3</v>
      </c>
      <c r="J29" s="2">
        <v>-2.1431298772300802</v>
      </c>
      <c r="K29" s="2" t="s">
        <v>63</v>
      </c>
    </row>
    <row r="30" spans="1:11" x14ac:dyDescent="0.3">
      <c r="A30" s="1" t="s">
        <v>34</v>
      </c>
      <c r="B30" s="1" t="s">
        <v>16</v>
      </c>
      <c r="C30" s="2">
        <v>218.59433000000001</v>
      </c>
      <c r="D30" s="2">
        <v>2461.9888132565302</v>
      </c>
      <c r="E30" s="2">
        <f>(D30+2)/2</f>
        <v>1231.9944066282651</v>
      </c>
      <c r="F30" s="2" t="s">
        <v>63</v>
      </c>
      <c r="G30" s="2" t="s">
        <v>63</v>
      </c>
      <c r="H30" s="2">
        <v>12.6100857751176</v>
      </c>
      <c r="I30" s="1">
        <v>2</v>
      </c>
      <c r="J30" s="2">
        <v>-1.0214487231596701</v>
      </c>
      <c r="K30" s="2">
        <v>3.21</v>
      </c>
    </row>
    <row r="31" spans="1:11" x14ac:dyDescent="0.3">
      <c r="A31" s="1" t="s">
        <v>34</v>
      </c>
      <c r="B31" s="1" t="s">
        <v>31</v>
      </c>
      <c r="C31" s="2">
        <v>153.73827</v>
      </c>
      <c r="D31" s="2">
        <v>2598.0623721196098</v>
      </c>
      <c r="E31" s="2" t="s">
        <v>63</v>
      </c>
      <c r="F31" s="2">
        <f>(D31+3)/3</f>
        <v>867.02079070653656</v>
      </c>
      <c r="G31" s="2" t="s">
        <v>63</v>
      </c>
      <c r="H31" s="2">
        <v>9.3454055958347002</v>
      </c>
      <c r="I31" s="1">
        <v>3</v>
      </c>
      <c r="J31" s="2">
        <v>-0.76688761230236902</v>
      </c>
      <c r="K31" s="2" t="s">
        <v>63</v>
      </c>
    </row>
    <row r="32" spans="1:11" x14ac:dyDescent="0.3">
      <c r="A32" s="1" t="s">
        <v>34</v>
      </c>
      <c r="B32" s="1" t="s">
        <v>3</v>
      </c>
      <c r="C32" s="2">
        <v>93.607129999999998</v>
      </c>
      <c r="D32" s="2">
        <v>2608.0467220554701</v>
      </c>
      <c r="E32" s="2">
        <f>(D32+2)/2</f>
        <v>1305.0233610277351</v>
      </c>
      <c r="F32" s="2" t="s">
        <v>63</v>
      </c>
      <c r="G32" s="2" t="s">
        <v>63</v>
      </c>
      <c r="H32" s="2">
        <v>14.4674320585166</v>
      </c>
      <c r="I32" s="1">
        <v>2</v>
      </c>
      <c r="J32" s="2">
        <v>-0.260572711519024</v>
      </c>
      <c r="K32" s="2" t="s">
        <v>63</v>
      </c>
    </row>
    <row r="33" spans="1:11" x14ac:dyDescent="0.3">
      <c r="A33" s="1" t="s">
        <v>36</v>
      </c>
      <c r="B33" s="1" t="s">
        <v>37</v>
      </c>
      <c r="C33" s="2">
        <v>50.863224000000002</v>
      </c>
      <c r="D33" s="2">
        <v>3192.2532051325502</v>
      </c>
      <c r="E33" s="2" t="s">
        <v>63</v>
      </c>
      <c r="F33" s="2">
        <f>(D33+3)/3</f>
        <v>1065.08440171085</v>
      </c>
      <c r="G33" s="2" t="s">
        <v>63</v>
      </c>
      <c r="H33" s="2">
        <v>9.7892999768648501</v>
      </c>
      <c r="I33" s="1">
        <v>3</v>
      </c>
      <c r="J33" s="2">
        <v>-0.18147589597727801</v>
      </c>
      <c r="K33" s="2" t="s">
        <v>63</v>
      </c>
    </row>
    <row r="34" spans="1:11" x14ac:dyDescent="0.3">
      <c r="A34" s="1" t="s">
        <v>36</v>
      </c>
      <c r="B34" s="1" t="s">
        <v>23</v>
      </c>
      <c r="C34" s="2">
        <v>48.663746000000003</v>
      </c>
      <c r="D34" s="2">
        <v>2989.1738326130398</v>
      </c>
      <c r="E34" s="2" t="s">
        <v>63</v>
      </c>
      <c r="F34" s="2">
        <f>(D34+3)/3</f>
        <v>997.39127753767991</v>
      </c>
      <c r="G34" s="2" t="s">
        <v>63</v>
      </c>
      <c r="H34" s="2">
        <v>9.8347131179833305</v>
      </c>
      <c r="I34" s="1">
        <v>3</v>
      </c>
      <c r="J34" s="2">
        <v>-4.2442110056439804</v>
      </c>
      <c r="K34" s="2" t="s">
        <v>63</v>
      </c>
    </row>
    <row r="35" spans="1:11" x14ac:dyDescent="0.3">
      <c r="A35" s="1" t="s">
        <v>34</v>
      </c>
      <c r="B35" s="1" t="s">
        <v>13</v>
      </c>
      <c r="C35" s="2">
        <v>46.83361</v>
      </c>
      <c r="D35" s="2">
        <v>2232.9301761816</v>
      </c>
      <c r="E35" s="2">
        <f>(D35+2)/2</f>
        <v>1117.4650880908</v>
      </c>
      <c r="F35" s="2" t="s">
        <v>63</v>
      </c>
      <c r="G35" s="2" t="s">
        <v>63</v>
      </c>
      <c r="H35" s="2">
        <v>8.1128447728358495</v>
      </c>
      <c r="I35" s="1">
        <v>2</v>
      </c>
      <c r="J35" s="2">
        <v>-0.32586810694290502</v>
      </c>
      <c r="K35" s="2" t="s">
        <v>63</v>
      </c>
    </row>
    <row r="36" spans="1:11" x14ac:dyDescent="0.3">
      <c r="A36" s="1" t="s">
        <v>34</v>
      </c>
      <c r="B36" s="1" t="s">
        <v>22</v>
      </c>
      <c r="C36" s="2">
        <v>35.789031999999999</v>
      </c>
      <c r="D36" s="2">
        <v>2827.12100919454</v>
      </c>
      <c r="E36" s="2">
        <f>(D36+2)/2</f>
        <v>1414.56050459727</v>
      </c>
      <c r="F36" s="2" t="s">
        <v>63</v>
      </c>
      <c r="G36" s="2" t="s">
        <v>63</v>
      </c>
      <c r="H36" s="2">
        <v>9.77135540506446</v>
      </c>
      <c r="I36" s="1">
        <v>2</v>
      </c>
      <c r="J36" s="2">
        <v>-1.04507490372718</v>
      </c>
      <c r="K36" s="2">
        <v>4.22</v>
      </c>
    </row>
    <row r="37" spans="1:11" x14ac:dyDescent="0.3">
      <c r="A37" s="1" t="s">
        <v>34</v>
      </c>
      <c r="B37" s="1" t="s">
        <v>22</v>
      </c>
      <c r="C37" s="2">
        <v>32.298492000000003</v>
      </c>
      <c r="D37" s="2">
        <v>2827.12100919454</v>
      </c>
      <c r="E37" s="2">
        <f>(D37+2)/2</f>
        <v>1414.56050459727</v>
      </c>
      <c r="F37" s="2" t="s">
        <v>63</v>
      </c>
      <c r="G37" s="2" t="s">
        <v>63</v>
      </c>
      <c r="H37" s="2">
        <v>9.6825792546352805</v>
      </c>
      <c r="I37" s="1">
        <v>2</v>
      </c>
      <c r="J37" s="2">
        <v>-0.30073626222648597</v>
      </c>
      <c r="K37" s="2" t="s">
        <v>63</v>
      </c>
    </row>
    <row r="38" spans="1:11" x14ac:dyDescent="0.3">
      <c r="A38" s="1" t="s">
        <v>36</v>
      </c>
      <c r="B38" s="1" t="s">
        <v>23</v>
      </c>
      <c r="C38" s="2">
        <v>28.681059999999999</v>
      </c>
      <c r="D38" s="2">
        <v>2989.1738326130398</v>
      </c>
      <c r="E38" s="2" t="s">
        <v>63</v>
      </c>
      <c r="F38" s="2">
        <f>(D38+3)/3</f>
        <v>997.39127753767991</v>
      </c>
      <c r="G38" s="2" t="s">
        <v>63</v>
      </c>
      <c r="H38" s="2">
        <v>9.6427205431375604</v>
      </c>
      <c r="I38" s="1">
        <v>3</v>
      </c>
      <c r="J38" s="2">
        <v>-1.8147739075935401</v>
      </c>
      <c r="K38" s="2" t="s">
        <v>63</v>
      </c>
    </row>
    <row r="39" spans="1:11" x14ac:dyDescent="0.3">
      <c r="A39" s="1" t="s">
        <v>36</v>
      </c>
      <c r="B39" s="1" t="s">
        <v>37</v>
      </c>
      <c r="C39" s="2">
        <v>21.686111</v>
      </c>
      <c r="D39" s="2">
        <v>3192.2532051325502</v>
      </c>
      <c r="E39" s="2" t="s">
        <v>63</v>
      </c>
      <c r="F39" s="2">
        <f>(D39+3)/3</f>
        <v>1065.08440171085</v>
      </c>
      <c r="G39" s="2" t="s">
        <v>63</v>
      </c>
      <c r="H39" s="2">
        <v>9.6787679913330606</v>
      </c>
      <c r="I39" s="1">
        <v>3</v>
      </c>
      <c r="J39" s="2">
        <v>-2.34793803921551</v>
      </c>
      <c r="K39" s="2" t="s">
        <v>63</v>
      </c>
    </row>
    <row r="40" spans="1:11" x14ac:dyDescent="0.3">
      <c r="A40" s="1" t="s">
        <v>36</v>
      </c>
      <c r="B40" s="1" t="s">
        <v>23</v>
      </c>
      <c r="C40" s="2">
        <v>17.911080999999999</v>
      </c>
      <c r="D40" s="2">
        <v>2989.1738326130398</v>
      </c>
      <c r="E40" s="2" t="s">
        <v>63</v>
      </c>
      <c r="F40" s="2">
        <f>(D40+3)/3</f>
        <v>997.39127753767991</v>
      </c>
      <c r="G40" s="2" t="s">
        <v>63</v>
      </c>
      <c r="H40" s="2">
        <v>9.6063552176584093</v>
      </c>
      <c r="I40" s="1">
        <v>3</v>
      </c>
      <c r="J40" s="2">
        <v>-0.50660280215275499</v>
      </c>
      <c r="K40" s="2" t="s">
        <v>63</v>
      </c>
    </row>
    <row r="41" spans="1:11" x14ac:dyDescent="0.3">
      <c r="A41" s="1" t="s">
        <v>34</v>
      </c>
      <c r="B41" s="1" t="s">
        <v>31</v>
      </c>
      <c r="C41" s="2">
        <v>17.632902000000001</v>
      </c>
      <c r="D41" s="2">
        <v>2598.0623721196098</v>
      </c>
      <c r="E41" s="2">
        <f>(D41+2)/2</f>
        <v>1300.0311860598049</v>
      </c>
      <c r="F41" s="2" t="s">
        <v>63</v>
      </c>
      <c r="G41" s="2" t="s">
        <v>63</v>
      </c>
      <c r="H41" s="2">
        <v>7.8121209805488103</v>
      </c>
      <c r="I41" s="1">
        <v>2</v>
      </c>
      <c r="J41" s="2">
        <v>0.30668702732938802</v>
      </c>
      <c r="K41" s="2">
        <v>4.0279999999999996</v>
      </c>
    </row>
    <row r="42" spans="1:11" x14ac:dyDescent="0.3">
      <c r="A42" s="1" t="s">
        <v>34</v>
      </c>
      <c r="B42" s="1" t="s">
        <v>22</v>
      </c>
      <c r="C42" s="2">
        <v>12.469147</v>
      </c>
      <c r="D42" s="2">
        <v>2827.12100919454</v>
      </c>
      <c r="E42" s="2">
        <f>(D42+2)/2</f>
        <v>1414.56050459727</v>
      </c>
      <c r="F42" s="2" t="s">
        <v>63</v>
      </c>
      <c r="G42" s="2" t="s">
        <v>63</v>
      </c>
      <c r="H42" s="2">
        <v>9.6297549023014497</v>
      </c>
      <c r="I42" s="1">
        <v>2</v>
      </c>
      <c r="J42" s="2">
        <v>2.0251167776041901</v>
      </c>
      <c r="K42" s="2" t="s">
        <v>63</v>
      </c>
    </row>
    <row r="44" spans="1:11" x14ac:dyDescent="0.3">
      <c r="B44" s="4"/>
      <c r="C44" s="5"/>
      <c r="D44" s="7"/>
      <c r="H44" s="5"/>
      <c r="I44" s="4"/>
    </row>
    <row r="45" spans="1:11" x14ac:dyDescent="0.3">
      <c r="B45" s="9"/>
      <c r="D45" s="11"/>
    </row>
    <row r="46" spans="1:11" x14ac:dyDescent="0.3">
      <c r="B46" s="9"/>
      <c r="D46" s="11"/>
    </row>
    <row r="47" spans="1:11" x14ac:dyDescent="0.3">
      <c r="B47" s="10"/>
      <c r="D47" s="11"/>
    </row>
    <row r="48" spans="1:11" x14ac:dyDescent="0.3">
      <c r="B48" s="10"/>
      <c r="D48" s="11"/>
    </row>
    <row r="49" spans="2:4" x14ac:dyDescent="0.3">
      <c r="B49" s="10"/>
      <c r="D49" s="11"/>
    </row>
    <row r="50" spans="2:4" x14ac:dyDescent="0.3">
      <c r="B50" s="10"/>
      <c r="D50" s="12"/>
    </row>
    <row r="51" spans="2:4" x14ac:dyDescent="0.3">
      <c r="B51" s="10"/>
      <c r="D51" s="12"/>
    </row>
    <row r="52" spans="2:4" x14ac:dyDescent="0.3">
      <c r="B52" s="10"/>
      <c r="D52" s="12"/>
    </row>
    <row r="53" spans="2:4" x14ac:dyDescent="0.3">
      <c r="B53" s="10"/>
      <c r="D53" s="11"/>
    </row>
    <row r="54" spans="2:4" x14ac:dyDescent="0.3">
      <c r="B54" s="10"/>
      <c r="D54" s="11"/>
    </row>
    <row r="55" spans="2:4" x14ac:dyDescent="0.3">
      <c r="B55" s="10"/>
      <c r="D55" s="11"/>
    </row>
  </sheetData>
  <sortState ref="A2:K55">
    <sortCondition descending="1" ref="C2:C55"/>
  </sortState>
  <dataConsolidate topLabels="1">
    <dataRefs count="1">
      <dataRef ref="B1:C42" sheet="N334"/>
    </dataRefs>
  </dataConsolid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workbookViewId="0"/>
  </sheetViews>
  <sheetFormatPr defaultColWidth="8.6640625" defaultRowHeight="14.4" x14ac:dyDescent="0.3"/>
  <cols>
    <col min="1" max="1" width="24.109375" style="1" customWidth="1"/>
    <col min="2" max="2" width="22" style="1" customWidth="1"/>
    <col min="3" max="9" width="14.6640625" style="2" customWidth="1"/>
    <col min="10" max="10" width="14.6640625" style="1" customWidth="1"/>
    <col min="11" max="12" width="14.6640625" style="2" customWidth="1"/>
    <col min="13" max="16384" width="8.6640625" style="1"/>
  </cols>
  <sheetData>
    <row r="1" spans="1:12" s="7" customFormat="1" ht="47.4" customHeight="1" x14ac:dyDescent="0.3">
      <c r="A1" s="7" t="s">
        <v>4</v>
      </c>
      <c r="B1" s="8" t="s">
        <v>5</v>
      </c>
      <c r="C1" s="8" t="s">
        <v>0</v>
      </c>
      <c r="D1" s="8" t="s">
        <v>6</v>
      </c>
      <c r="E1" s="5" t="s">
        <v>64</v>
      </c>
      <c r="F1" s="5" t="s">
        <v>60</v>
      </c>
      <c r="G1" s="5" t="s">
        <v>61</v>
      </c>
      <c r="H1" s="5" t="s">
        <v>62</v>
      </c>
      <c r="I1" s="8" t="s">
        <v>1</v>
      </c>
      <c r="J1" s="7" t="s">
        <v>2</v>
      </c>
      <c r="K1" s="8" t="s">
        <v>7</v>
      </c>
      <c r="L1" s="8" t="s">
        <v>8</v>
      </c>
    </row>
    <row r="2" spans="1:12" x14ac:dyDescent="0.3">
      <c r="A2" s="1" t="s">
        <v>41</v>
      </c>
      <c r="B2" s="2" t="s">
        <v>26</v>
      </c>
      <c r="C2" s="2">
        <v>700052.56</v>
      </c>
      <c r="D2" s="2">
        <v>3653.5500387572401</v>
      </c>
      <c r="E2" s="2">
        <f>(D2+2)/2</f>
        <v>1827.7750193786201</v>
      </c>
      <c r="F2" s="2">
        <f t="shared" ref="F2:F14" si="0">(D2+3)/3</f>
        <v>1218.85001291908</v>
      </c>
      <c r="G2" s="2">
        <f>(D2+4)/4</f>
        <v>914.38750968931004</v>
      </c>
      <c r="H2" s="2" t="s">
        <v>63</v>
      </c>
      <c r="I2" s="2">
        <v>37.849666209854398</v>
      </c>
      <c r="J2" s="6">
        <v>8.5462962962962963E-2</v>
      </c>
      <c r="K2" s="2">
        <v>0.35962194511185402</v>
      </c>
      <c r="L2" s="2">
        <v>2.53525</v>
      </c>
    </row>
    <row r="3" spans="1:12" x14ac:dyDescent="0.3">
      <c r="A3" s="1" t="s">
        <v>41</v>
      </c>
      <c r="B3" s="2" t="s">
        <v>26</v>
      </c>
      <c r="C3" s="2">
        <v>288515</v>
      </c>
      <c r="D3" s="2">
        <v>3653.5500387572401</v>
      </c>
      <c r="E3" s="2" t="s">
        <v>63</v>
      </c>
      <c r="F3" s="2">
        <f t="shared" si="0"/>
        <v>1218.85001291908</v>
      </c>
      <c r="G3" s="2">
        <f>(D3+4)/4</f>
        <v>914.38750968931004</v>
      </c>
      <c r="H3" s="2" t="s">
        <v>63</v>
      </c>
      <c r="I3" s="2">
        <v>38.405611266168599</v>
      </c>
      <c r="J3" s="3">
        <v>0.1277777777777778</v>
      </c>
      <c r="K3" s="2">
        <v>-4.2694111912489001E-2</v>
      </c>
      <c r="L3" s="2">
        <v>2.5539999999999998</v>
      </c>
    </row>
    <row r="4" spans="1:12" x14ac:dyDescent="0.3">
      <c r="A4" s="1" t="s">
        <v>41</v>
      </c>
      <c r="B4" s="2" t="s">
        <v>15</v>
      </c>
      <c r="C4" s="2">
        <v>241972.03</v>
      </c>
      <c r="D4" s="2">
        <v>3031.2931735076099</v>
      </c>
      <c r="E4" s="2">
        <f>(D4+2)/2</f>
        <v>1516.646586753805</v>
      </c>
      <c r="F4" s="2">
        <f t="shared" si="0"/>
        <v>1011.43105783587</v>
      </c>
      <c r="G4" s="2" t="s">
        <v>63</v>
      </c>
      <c r="H4" s="2" t="s">
        <v>63</v>
      </c>
      <c r="I4" s="2">
        <v>35.1777765830291</v>
      </c>
      <c r="J4" s="3">
        <v>8.5416666666666655E-2</v>
      </c>
      <c r="K4" s="2">
        <v>-3.07360660189992</v>
      </c>
      <c r="L4" s="2">
        <v>4.0438333333333301</v>
      </c>
    </row>
    <row r="5" spans="1:12" x14ac:dyDescent="0.3">
      <c r="A5" s="1" t="s">
        <v>41</v>
      </c>
      <c r="B5" s="2" t="s">
        <v>22</v>
      </c>
      <c r="C5" s="2">
        <v>214485.42</v>
      </c>
      <c r="D5" s="2">
        <v>3424.49140168231</v>
      </c>
      <c r="E5" s="2">
        <f>(D5+2)/2</f>
        <v>1713.245700841155</v>
      </c>
      <c r="F5" s="2">
        <f t="shared" si="0"/>
        <v>1142.4971338941034</v>
      </c>
      <c r="G5" s="2">
        <f>(D5+4)/4</f>
        <v>857.12285042057749</v>
      </c>
      <c r="H5" s="2" t="s">
        <v>63</v>
      </c>
      <c r="I5" s="2">
        <v>33.863328624461801</v>
      </c>
      <c r="J5" s="6">
        <v>8.5462962962962963E-2</v>
      </c>
      <c r="K5" s="2">
        <v>-1.0389183839887199</v>
      </c>
      <c r="L5" s="2">
        <v>2.3312499999999998</v>
      </c>
    </row>
    <row r="6" spans="1:12" x14ac:dyDescent="0.3">
      <c r="A6" s="1" t="s">
        <v>41</v>
      </c>
      <c r="B6" s="2" t="s">
        <v>22</v>
      </c>
      <c r="C6" s="2">
        <v>98641.12</v>
      </c>
      <c r="D6" s="2">
        <v>3424.49140168231</v>
      </c>
      <c r="E6" s="2">
        <f>(D6+2)/2</f>
        <v>1713.245700841155</v>
      </c>
      <c r="F6" s="2">
        <f t="shared" si="0"/>
        <v>1142.4971338941034</v>
      </c>
      <c r="G6" s="2">
        <f>(D6+4)/4</f>
        <v>857.12285042057749</v>
      </c>
      <c r="H6" s="2" t="s">
        <v>63</v>
      </c>
      <c r="I6" s="2">
        <v>34.285707594446301</v>
      </c>
      <c r="J6" s="6">
        <v>8.5462962962962963E-2</v>
      </c>
      <c r="K6" s="2">
        <v>-2.9003922427106499</v>
      </c>
      <c r="L6" s="2">
        <v>2.0369999999999999</v>
      </c>
    </row>
    <row r="7" spans="1:12" x14ac:dyDescent="0.3">
      <c r="A7" s="1" t="s">
        <v>41</v>
      </c>
      <c r="B7" s="2" t="s">
        <v>14</v>
      </c>
      <c r="C7" s="2">
        <v>71453.77</v>
      </c>
      <c r="D7" s="2">
        <v>2869.2403500891</v>
      </c>
      <c r="E7" s="2">
        <f>(D7+2)/2</f>
        <v>1435.62017504455</v>
      </c>
      <c r="F7" s="2">
        <f t="shared" si="0"/>
        <v>957.41345002970002</v>
      </c>
      <c r="G7" s="2">
        <f>(D7+4)/4</f>
        <v>718.31008752227501</v>
      </c>
      <c r="H7" s="2">
        <f>(D7+5)/5</f>
        <v>574.84807001781996</v>
      </c>
      <c r="I7" s="2">
        <v>39.757734370165998</v>
      </c>
      <c r="J7" s="1" t="s">
        <v>42</v>
      </c>
      <c r="K7" s="2">
        <v>9.89379753302266</v>
      </c>
      <c r="L7" s="2" t="s">
        <v>63</v>
      </c>
    </row>
    <row r="8" spans="1:12" x14ac:dyDescent="0.3">
      <c r="A8" s="1" t="s">
        <v>41</v>
      </c>
      <c r="B8" s="2" t="s">
        <v>28</v>
      </c>
      <c r="C8" s="2">
        <v>62759.839999999997</v>
      </c>
      <c r="D8" s="2">
        <v>3799.6079475561701</v>
      </c>
      <c r="E8" s="2" t="s">
        <v>63</v>
      </c>
      <c r="F8" s="2">
        <f t="shared" si="0"/>
        <v>1267.5359825187234</v>
      </c>
      <c r="G8" s="2" t="s">
        <v>63</v>
      </c>
      <c r="H8" s="2" t="s">
        <v>63</v>
      </c>
      <c r="I8" s="2">
        <v>39.088655930106199</v>
      </c>
      <c r="J8" s="1">
        <v>3</v>
      </c>
      <c r="K8" s="2">
        <v>-1.2548981047633101</v>
      </c>
      <c r="L8" s="2" t="s">
        <v>63</v>
      </c>
    </row>
    <row r="9" spans="1:12" x14ac:dyDescent="0.3">
      <c r="A9" s="1" t="s">
        <v>41</v>
      </c>
      <c r="B9" s="2" t="s">
        <v>26</v>
      </c>
      <c r="C9" s="2">
        <v>38824.959999999999</v>
      </c>
      <c r="D9" s="2">
        <v>3652.5428186920699</v>
      </c>
      <c r="E9" s="2" t="s">
        <v>63</v>
      </c>
      <c r="F9" s="2">
        <f t="shared" si="0"/>
        <v>1218.5142728973567</v>
      </c>
      <c r="G9" s="2" t="s">
        <v>63</v>
      </c>
      <c r="H9" s="2" t="s">
        <v>63</v>
      </c>
      <c r="I9" s="2">
        <v>39.044533109210398</v>
      </c>
      <c r="J9" s="1">
        <v>3</v>
      </c>
      <c r="K9" s="2" t="s">
        <v>63</v>
      </c>
      <c r="L9" s="2" t="s">
        <v>63</v>
      </c>
    </row>
    <row r="10" spans="1:12" x14ac:dyDescent="0.3">
      <c r="A10" s="1" t="s">
        <v>41</v>
      </c>
      <c r="B10" s="2" t="s">
        <v>17</v>
      </c>
      <c r="C10" s="2">
        <v>34208.82</v>
      </c>
      <c r="D10" s="2">
        <v>3221.4120291627901</v>
      </c>
      <c r="E10" s="2" t="s">
        <v>63</v>
      </c>
      <c r="F10" s="2">
        <f t="shared" si="0"/>
        <v>1074.80400972093</v>
      </c>
      <c r="G10" s="2" t="s">
        <v>63</v>
      </c>
      <c r="H10" s="2" t="s">
        <v>63</v>
      </c>
      <c r="I10" s="2">
        <v>34.155062505981803</v>
      </c>
      <c r="J10" s="1">
        <v>3</v>
      </c>
      <c r="K10" s="2">
        <v>-2.3851069428371101</v>
      </c>
      <c r="L10" s="2">
        <v>2.2120000000000002</v>
      </c>
    </row>
    <row r="11" spans="1:12" x14ac:dyDescent="0.3">
      <c r="A11" s="1" t="s">
        <v>41</v>
      </c>
      <c r="B11" s="2" t="s">
        <v>12</v>
      </c>
      <c r="C11" s="2">
        <v>30879.215</v>
      </c>
      <c r="D11" s="2">
        <v>2789.27401956836</v>
      </c>
      <c r="E11" s="2">
        <f>(D11+2)/2</f>
        <v>1395.63700978418</v>
      </c>
      <c r="F11" s="2">
        <f t="shared" si="0"/>
        <v>930.75800652278667</v>
      </c>
      <c r="G11" s="2" t="s">
        <v>63</v>
      </c>
      <c r="H11" s="2" t="s">
        <v>63</v>
      </c>
      <c r="I11" s="2">
        <v>30.529381407831298</v>
      </c>
      <c r="J11" s="3">
        <v>8.5416666666666655E-2</v>
      </c>
      <c r="K11" s="2">
        <v>-1.45414627072959</v>
      </c>
      <c r="L11" s="2">
        <v>4.1651249999999997</v>
      </c>
    </row>
    <row r="12" spans="1:12" x14ac:dyDescent="0.3">
      <c r="A12" s="1" t="s">
        <v>41</v>
      </c>
      <c r="B12" s="2" t="s">
        <v>16</v>
      </c>
      <c r="C12" s="2">
        <v>30307.254000000001</v>
      </c>
      <c r="D12" s="2">
        <v>3059.3592057442902</v>
      </c>
      <c r="E12" s="2">
        <f>(D12+2)/2</f>
        <v>1530.6796028721451</v>
      </c>
      <c r="F12" s="2">
        <f t="shared" si="0"/>
        <v>1020.7864019147634</v>
      </c>
      <c r="G12" s="2" t="s">
        <v>63</v>
      </c>
      <c r="H12" s="2" t="s">
        <v>63</v>
      </c>
      <c r="I12" s="2">
        <v>37.852592445358702</v>
      </c>
      <c r="J12" s="3">
        <v>8.5416666666666655E-2</v>
      </c>
      <c r="K12" s="2">
        <v>-1.2254584403903399</v>
      </c>
      <c r="L12" s="2">
        <v>3.1865000000000001</v>
      </c>
    </row>
    <row r="13" spans="1:12" x14ac:dyDescent="0.3">
      <c r="A13" s="1" t="s">
        <v>41</v>
      </c>
      <c r="B13" s="2" t="s">
        <v>16</v>
      </c>
      <c r="C13" s="2">
        <v>20724.377</v>
      </c>
      <c r="D13" s="2">
        <v>3059.3592057442902</v>
      </c>
      <c r="E13" s="2">
        <f>(D13+2)/2</f>
        <v>1530.6796028721451</v>
      </c>
      <c r="F13" s="2">
        <f t="shared" si="0"/>
        <v>1020.7864019147634</v>
      </c>
      <c r="G13" s="2" t="s">
        <v>63</v>
      </c>
      <c r="H13" s="2" t="s">
        <v>63</v>
      </c>
      <c r="I13" s="2">
        <v>34.333702705927799</v>
      </c>
      <c r="J13" s="3">
        <v>8.5416666666666655E-2</v>
      </c>
      <c r="K13" s="2">
        <v>-3.13154446396346</v>
      </c>
      <c r="L13" s="2">
        <v>2.0379999999999998</v>
      </c>
    </row>
    <row r="14" spans="1:12" x14ac:dyDescent="0.3">
      <c r="A14" s="1" t="s">
        <v>41</v>
      </c>
      <c r="B14" s="2" t="s">
        <v>31</v>
      </c>
      <c r="C14" s="2">
        <v>19656.14</v>
      </c>
      <c r="D14" s="2">
        <v>3195.4327646073798</v>
      </c>
      <c r="E14" s="2" t="s">
        <v>63</v>
      </c>
      <c r="F14" s="2">
        <f t="shared" si="0"/>
        <v>1066.1442548691266</v>
      </c>
      <c r="G14" s="2">
        <f>(D14+4)/4</f>
        <v>799.85819115184495</v>
      </c>
      <c r="H14" s="2" t="s">
        <v>63</v>
      </c>
      <c r="I14" s="2">
        <v>30.255728504218599</v>
      </c>
      <c r="J14" s="3">
        <v>0.1277777777777778</v>
      </c>
      <c r="K14" s="2">
        <v>-0.81269690022089902</v>
      </c>
      <c r="L14" s="2">
        <v>3.2973333333333299</v>
      </c>
    </row>
    <row r="15" spans="1:12" x14ac:dyDescent="0.3">
      <c r="A15" s="1" t="s">
        <v>41</v>
      </c>
      <c r="B15" s="2" t="s">
        <v>14</v>
      </c>
      <c r="C15" s="2">
        <v>18762.599999999999</v>
      </c>
      <c r="D15" s="2">
        <v>2869.2403500891</v>
      </c>
      <c r="E15" s="2">
        <f>(D15+2)/2</f>
        <v>1435.62017504455</v>
      </c>
      <c r="F15" s="2" t="s">
        <v>63</v>
      </c>
      <c r="G15" s="2" t="s">
        <v>63</v>
      </c>
      <c r="H15" s="2" t="s">
        <v>63</v>
      </c>
      <c r="I15" s="2">
        <v>35.324883756875103</v>
      </c>
      <c r="J15" s="1">
        <v>2</v>
      </c>
      <c r="K15" s="2">
        <v>-0.69962962367942005</v>
      </c>
      <c r="L15" s="2">
        <v>3.581</v>
      </c>
    </row>
    <row r="16" spans="1:12" x14ac:dyDescent="0.3">
      <c r="A16" s="1" t="s">
        <v>41</v>
      </c>
      <c r="B16" s="2" t="s">
        <v>39</v>
      </c>
      <c r="C16" s="2">
        <v>17198.59</v>
      </c>
      <c r="D16" s="2">
        <v>2668.2477452508701</v>
      </c>
      <c r="E16" s="2">
        <f>(D16+2)/2</f>
        <v>1335.1238726254351</v>
      </c>
      <c r="F16" s="2">
        <f>(D16+3)/3</f>
        <v>890.41591508362342</v>
      </c>
      <c r="G16" s="2" t="s">
        <v>63</v>
      </c>
      <c r="H16" s="2" t="s">
        <v>63</v>
      </c>
      <c r="I16" s="2">
        <v>30.7587849815698</v>
      </c>
      <c r="J16" s="3">
        <v>8.5416666666666655E-2</v>
      </c>
      <c r="K16" s="2">
        <v>-3.96738708652311</v>
      </c>
      <c r="L16" s="2">
        <v>4.048</v>
      </c>
    </row>
    <row r="17" spans="1:12" x14ac:dyDescent="0.3">
      <c r="A17" s="1" t="s">
        <v>41</v>
      </c>
      <c r="B17" s="2" t="s">
        <v>45</v>
      </c>
      <c r="C17" s="2">
        <v>16843.52</v>
      </c>
      <c r="D17" s="2">
        <v>3193.3459969261098</v>
      </c>
      <c r="E17" s="2">
        <f>(D17+2)/2</f>
        <v>1597.6729984630549</v>
      </c>
      <c r="F17" s="2" t="s">
        <v>63</v>
      </c>
      <c r="G17" s="2" t="s">
        <v>63</v>
      </c>
      <c r="H17" s="2" t="s">
        <v>63</v>
      </c>
      <c r="I17" s="2">
        <v>34.938641159118603</v>
      </c>
      <c r="J17" s="1">
        <v>2</v>
      </c>
      <c r="K17" s="2">
        <v>-2.4124864688168599</v>
      </c>
      <c r="L17" s="2">
        <v>2.1139999999999999</v>
      </c>
    </row>
    <row r="18" spans="1:12" x14ac:dyDescent="0.3">
      <c r="A18" s="1" t="s">
        <v>41</v>
      </c>
      <c r="B18" s="2" t="s">
        <v>28</v>
      </c>
      <c r="C18" s="2">
        <v>13408.027</v>
      </c>
      <c r="D18" s="2">
        <v>3799.6079475561701</v>
      </c>
      <c r="E18" s="2" t="s">
        <v>63</v>
      </c>
      <c r="F18" s="2">
        <f>(D18+3)/3</f>
        <v>1267.5359825187234</v>
      </c>
      <c r="G18" s="2" t="s">
        <v>63</v>
      </c>
      <c r="H18" s="2" t="s">
        <v>63</v>
      </c>
      <c r="I18" s="2">
        <v>38.145740647126999</v>
      </c>
      <c r="J18" s="1">
        <v>3</v>
      </c>
      <c r="K18" s="2">
        <v>-0.121576483547158</v>
      </c>
      <c r="L18" s="2" t="s">
        <v>63</v>
      </c>
    </row>
    <row r="19" spans="1:12" x14ac:dyDescent="0.3">
      <c r="A19" s="1" t="s">
        <v>41</v>
      </c>
      <c r="B19" s="2" t="s">
        <v>16</v>
      </c>
      <c r="C19" s="2">
        <v>11705.049000000001</v>
      </c>
      <c r="D19" s="2">
        <v>3059.3592057442902</v>
      </c>
      <c r="E19" s="2">
        <f>(D19+2)/2</f>
        <v>1530.6796028721451</v>
      </c>
      <c r="F19" s="2">
        <f>(D19+3)/3</f>
        <v>1020.7864019147634</v>
      </c>
      <c r="G19" s="2" t="s">
        <v>63</v>
      </c>
      <c r="H19" s="2" t="s">
        <v>63</v>
      </c>
      <c r="I19" s="2">
        <v>38.436096229718402</v>
      </c>
      <c r="J19" s="3">
        <v>8.5416666666666655E-2</v>
      </c>
      <c r="K19" s="2">
        <v>-1.38618581624339</v>
      </c>
      <c r="L19" s="2">
        <v>3.121</v>
      </c>
    </row>
    <row r="20" spans="1:12" x14ac:dyDescent="0.3">
      <c r="A20" s="1" t="s">
        <v>41</v>
      </c>
      <c r="B20" s="2" t="s">
        <v>11</v>
      </c>
      <c r="C20" s="2">
        <v>10420.797</v>
      </c>
      <c r="D20" s="2">
        <v>2627.2211961498601</v>
      </c>
      <c r="E20" s="2">
        <f>(D20+2)/2</f>
        <v>1314.6105980749301</v>
      </c>
      <c r="F20" s="2" t="s">
        <v>63</v>
      </c>
      <c r="G20" s="2" t="s">
        <v>63</v>
      </c>
      <c r="H20" s="2" t="s">
        <v>63</v>
      </c>
      <c r="I20" s="2">
        <v>30.710386119588598</v>
      </c>
      <c r="J20" s="1">
        <v>2</v>
      </c>
      <c r="K20" s="2">
        <v>-2.21533500555093</v>
      </c>
      <c r="L20" s="2">
        <v>3.2080000000000002</v>
      </c>
    </row>
    <row r="21" spans="1:12" x14ac:dyDescent="0.3">
      <c r="A21" s="1" t="s">
        <v>41</v>
      </c>
      <c r="B21" s="2" t="s">
        <v>10</v>
      </c>
      <c r="C21" s="2">
        <v>9816.1029999999992</v>
      </c>
      <c r="D21" s="2">
        <v>2465.1683727313598</v>
      </c>
      <c r="E21" s="2">
        <f>(D21+2)/2</f>
        <v>1233.5841863656799</v>
      </c>
      <c r="F21" s="2">
        <f t="shared" ref="F21:F27" si="1">(D21+3)/3</f>
        <v>822.72279091045323</v>
      </c>
      <c r="G21" s="2" t="s">
        <v>63</v>
      </c>
      <c r="H21" s="2" t="s">
        <v>63</v>
      </c>
      <c r="I21" s="2">
        <v>30.9295334483527</v>
      </c>
      <c r="J21" s="3">
        <v>8.5416666666666655E-2</v>
      </c>
      <c r="K21" s="2">
        <v>-1.5243375209861201</v>
      </c>
      <c r="L21" s="2">
        <v>7.6836000000000002</v>
      </c>
    </row>
    <row r="22" spans="1:12" x14ac:dyDescent="0.3">
      <c r="A22" s="1" t="s">
        <v>41</v>
      </c>
      <c r="B22" s="2" t="s">
        <v>39</v>
      </c>
      <c r="C22" s="2">
        <v>9725.4380000000001</v>
      </c>
      <c r="D22" s="2">
        <v>2668.2477452508701</v>
      </c>
      <c r="E22" s="2" t="s">
        <v>63</v>
      </c>
      <c r="F22" s="2">
        <f t="shared" si="1"/>
        <v>890.41591508362342</v>
      </c>
      <c r="G22" s="2">
        <f>(D22+4)/4</f>
        <v>668.06193631271753</v>
      </c>
      <c r="H22" s="2" t="s">
        <v>63</v>
      </c>
      <c r="I22" s="2">
        <v>37.106696674726699</v>
      </c>
      <c r="J22" s="1">
        <v>3</v>
      </c>
      <c r="K22" s="2">
        <v>3.2905874562949502</v>
      </c>
      <c r="L22" s="2">
        <v>2.218</v>
      </c>
    </row>
    <row r="23" spans="1:12" x14ac:dyDescent="0.3">
      <c r="A23" s="1" t="s">
        <v>41</v>
      </c>
      <c r="B23" s="2" t="s">
        <v>13</v>
      </c>
      <c r="C23" s="2">
        <v>7182.4620000000004</v>
      </c>
      <c r="D23" s="2">
        <v>2830.30056866937</v>
      </c>
      <c r="E23" s="2">
        <f>(D23+2)/2</f>
        <v>1416.150284334685</v>
      </c>
      <c r="F23" s="2">
        <f t="shared" si="1"/>
        <v>944.43352288978997</v>
      </c>
      <c r="G23" s="2" t="s">
        <v>63</v>
      </c>
      <c r="H23" s="2" t="s">
        <v>63</v>
      </c>
      <c r="I23" s="2">
        <v>33.848321415148803</v>
      </c>
      <c r="J23" s="3">
        <v>8.5416666666666655E-2</v>
      </c>
      <c r="K23" s="2">
        <v>-0.94113862547651195</v>
      </c>
      <c r="L23" s="2">
        <v>2.9904999999999999</v>
      </c>
    </row>
    <row r="24" spans="1:12" x14ac:dyDescent="0.3">
      <c r="A24" s="1" t="s">
        <v>41</v>
      </c>
      <c r="B24" s="2" t="s">
        <v>22</v>
      </c>
      <c r="C24" s="2">
        <v>5384.598</v>
      </c>
      <c r="D24" s="2">
        <v>3424.49140168231</v>
      </c>
      <c r="E24" s="2" t="s">
        <v>63</v>
      </c>
      <c r="F24" s="2">
        <f t="shared" si="1"/>
        <v>1142.4971338941034</v>
      </c>
      <c r="G24" s="2" t="s">
        <v>63</v>
      </c>
      <c r="H24" s="2" t="s">
        <v>63</v>
      </c>
      <c r="I24" s="2">
        <v>37.863372282804299</v>
      </c>
      <c r="J24" s="1">
        <v>3</v>
      </c>
      <c r="K24" s="2">
        <v>-1.2004440046453599</v>
      </c>
      <c r="L24" s="2" t="s">
        <v>63</v>
      </c>
    </row>
    <row r="25" spans="1:12" x14ac:dyDescent="0.3">
      <c r="A25" s="1" t="s">
        <v>41</v>
      </c>
      <c r="B25" s="2" t="s">
        <v>43</v>
      </c>
      <c r="C25" s="2">
        <v>5172.8915999999999</v>
      </c>
      <c r="D25" s="2">
        <v>3072.3197226086099</v>
      </c>
      <c r="E25" s="2" t="s">
        <v>63</v>
      </c>
      <c r="F25" s="2">
        <f t="shared" si="1"/>
        <v>1025.10657420287</v>
      </c>
      <c r="G25" s="2">
        <f>(D25+4)/4</f>
        <v>769.07993065215248</v>
      </c>
      <c r="H25" s="2">
        <f>(D25+5)/5</f>
        <v>615.46394452172194</v>
      </c>
      <c r="I25" s="2">
        <v>29.8998210747671</v>
      </c>
      <c r="J25" s="6">
        <v>0.12783564814814816</v>
      </c>
      <c r="K25" s="2">
        <v>2.3953449690416999</v>
      </c>
      <c r="L25" s="2" t="s">
        <v>63</v>
      </c>
    </row>
    <row r="26" spans="1:12" x14ac:dyDescent="0.3">
      <c r="A26" s="1" t="s">
        <v>41</v>
      </c>
      <c r="B26" s="2" t="s">
        <v>24</v>
      </c>
      <c r="C26" s="2">
        <v>5091.9809999999998</v>
      </c>
      <c r="D26" s="2">
        <v>3586.5442251008099</v>
      </c>
      <c r="E26" s="2" t="s">
        <v>63</v>
      </c>
      <c r="F26" s="2">
        <f t="shared" si="1"/>
        <v>1196.51474170027</v>
      </c>
      <c r="G26" s="2" t="s">
        <v>63</v>
      </c>
      <c r="H26" s="2" t="s">
        <v>63</v>
      </c>
      <c r="I26" s="2">
        <v>33.541632172951999</v>
      </c>
      <c r="J26" s="1">
        <v>3</v>
      </c>
      <c r="K26" s="2">
        <v>-1.37626617857655</v>
      </c>
      <c r="L26" s="2" t="s">
        <v>63</v>
      </c>
    </row>
    <row r="27" spans="1:12" x14ac:dyDescent="0.3">
      <c r="A27" s="1" t="s">
        <v>41</v>
      </c>
      <c r="B27" s="2" t="s">
        <v>23</v>
      </c>
      <c r="C27" s="2">
        <v>4078.0592999999999</v>
      </c>
      <c r="D27" s="2">
        <v>3570.5493104812499</v>
      </c>
      <c r="E27" s="2" t="s">
        <v>63</v>
      </c>
      <c r="F27" s="2">
        <f t="shared" si="1"/>
        <v>1191.18310349375</v>
      </c>
      <c r="G27" s="2" t="s">
        <v>63</v>
      </c>
      <c r="H27" s="2" t="s">
        <v>63</v>
      </c>
      <c r="I27" s="2">
        <v>35.011285104493403</v>
      </c>
      <c r="J27" s="1">
        <v>3</v>
      </c>
      <c r="K27" s="2">
        <v>-1.3124990445589899</v>
      </c>
      <c r="L27" s="2" t="s">
        <v>63</v>
      </c>
    </row>
    <row r="28" spans="1:12" x14ac:dyDescent="0.3">
      <c r="A28" s="1" t="s">
        <v>41</v>
      </c>
      <c r="B28" s="2" t="s">
        <v>40</v>
      </c>
      <c r="C28" s="2">
        <v>3811.5333999999998</v>
      </c>
      <c r="D28" s="2">
        <v>2951.3268429868599</v>
      </c>
      <c r="E28" s="2">
        <f>(D28+2)/2</f>
        <v>1476.66342149343</v>
      </c>
      <c r="F28" s="2" t="s">
        <v>63</v>
      </c>
      <c r="G28" s="2" t="s">
        <v>63</v>
      </c>
      <c r="H28" s="2" t="s">
        <v>63</v>
      </c>
      <c r="I28" s="2">
        <v>30.359076802301701</v>
      </c>
      <c r="J28" s="1">
        <v>2</v>
      </c>
      <c r="K28" s="2">
        <v>-0.97192696812964297</v>
      </c>
      <c r="L28" s="2" t="s">
        <v>63</v>
      </c>
    </row>
    <row r="29" spans="1:12" x14ac:dyDescent="0.3">
      <c r="A29" s="1" t="s">
        <v>41</v>
      </c>
      <c r="B29" s="2" t="s">
        <v>26</v>
      </c>
      <c r="C29" s="2">
        <v>3616.0156000000002</v>
      </c>
      <c r="D29" s="2">
        <v>3653.5500387572401</v>
      </c>
      <c r="E29" s="2" t="s">
        <v>63</v>
      </c>
      <c r="F29" s="2" t="s">
        <v>63</v>
      </c>
      <c r="G29" s="2">
        <f>(D29+4)/4</f>
        <v>914.38750968931004</v>
      </c>
      <c r="H29" s="2" t="s">
        <v>63</v>
      </c>
      <c r="I29" s="2">
        <v>39.102274769641198</v>
      </c>
      <c r="J29" s="1">
        <v>4</v>
      </c>
      <c r="K29" s="2">
        <v>-1.80163131913158</v>
      </c>
      <c r="L29" s="2" t="s">
        <v>63</v>
      </c>
    </row>
    <row r="30" spans="1:12" x14ac:dyDescent="0.3">
      <c r="A30" s="1" t="s">
        <v>41</v>
      </c>
      <c r="B30" s="2" t="s">
        <v>44</v>
      </c>
      <c r="C30" s="2">
        <v>3030.9659999999999</v>
      </c>
      <c r="D30" s="2">
        <v>3154.4062155063698</v>
      </c>
      <c r="E30" s="2" t="s">
        <v>63</v>
      </c>
      <c r="F30" s="2">
        <f>(D30+3)/3</f>
        <v>1052.4687385021232</v>
      </c>
      <c r="G30" s="2" t="s">
        <v>63</v>
      </c>
      <c r="H30" s="2" t="s">
        <v>63</v>
      </c>
      <c r="I30" s="2">
        <v>30.355476247169999</v>
      </c>
      <c r="J30" s="1">
        <v>3</v>
      </c>
      <c r="K30" s="2">
        <v>-2.2604800038461499</v>
      </c>
      <c r="L30" s="2" t="s">
        <v>63</v>
      </c>
    </row>
    <row r="31" spans="1:12" x14ac:dyDescent="0.3">
      <c r="A31" s="1" t="s">
        <v>41</v>
      </c>
      <c r="B31" s="2" t="s">
        <v>47</v>
      </c>
      <c r="C31" s="2">
        <v>2532.7917000000002</v>
      </c>
      <c r="D31" s="2">
        <v>3355.3988203446002</v>
      </c>
      <c r="E31" s="2">
        <f>(D31+2)/2</f>
        <v>1678.6994101723001</v>
      </c>
      <c r="F31" s="2" t="s">
        <v>63</v>
      </c>
      <c r="G31" s="2" t="s">
        <v>63</v>
      </c>
      <c r="H31" s="2" t="s">
        <v>63</v>
      </c>
      <c r="I31" s="2">
        <v>34.749688930219499</v>
      </c>
      <c r="J31" s="1">
        <v>2</v>
      </c>
      <c r="K31" s="2">
        <v>-1.9381249802830001</v>
      </c>
      <c r="L31" s="2" t="s">
        <v>63</v>
      </c>
    </row>
    <row r="32" spans="1:12" x14ac:dyDescent="0.3">
      <c r="A32" s="1" t="s">
        <v>41</v>
      </c>
      <c r="B32" s="2" t="s">
        <v>35</v>
      </c>
      <c r="C32" s="2">
        <v>2025.9315999999999</v>
      </c>
      <c r="D32" s="2">
        <v>3262.4385782638101</v>
      </c>
      <c r="E32" s="2" t="s">
        <v>63</v>
      </c>
      <c r="F32" s="2">
        <f>(D32+3)/3</f>
        <v>1088.4795260879366</v>
      </c>
      <c r="G32" s="2" t="s">
        <v>63</v>
      </c>
      <c r="H32" s="2" t="s">
        <v>63</v>
      </c>
      <c r="I32" s="2">
        <v>37.819384307415199</v>
      </c>
      <c r="J32" s="1">
        <v>3</v>
      </c>
      <c r="K32" s="2">
        <v>-1.6310146563336401</v>
      </c>
      <c r="L32" s="2" t="s">
        <v>63</v>
      </c>
    </row>
    <row r="33" spans="1:12" x14ac:dyDescent="0.3">
      <c r="A33" s="1" t="s">
        <v>41</v>
      </c>
      <c r="B33" s="2" t="s">
        <v>22</v>
      </c>
      <c r="C33" s="2">
        <v>1995.5175999999999</v>
      </c>
      <c r="D33" s="2">
        <v>3424.49140168231</v>
      </c>
      <c r="E33" s="2" t="s">
        <v>63</v>
      </c>
      <c r="F33" s="2">
        <f>(D33+3)/3</f>
        <v>1142.4971338941034</v>
      </c>
      <c r="G33" s="2" t="s">
        <v>63</v>
      </c>
      <c r="H33" s="2" t="s">
        <v>63</v>
      </c>
      <c r="I33" s="2">
        <v>38.438859478640303</v>
      </c>
      <c r="J33" s="1">
        <v>3</v>
      </c>
      <c r="K33" s="2">
        <v>-1.2091267512781501</v>
      </c>
      <c r="L33" s="2" t="s">
        <v>63</v>
      </c>
    </row>
    <row r="34" spans="1:12" x14ac:dyDescent="0.3">
      <c r="A34" s="1" t="s">
        <v>41</v>
      </c>
      <c r="B34" s="2" t="s">
        <v>46</v>
      </c>
      <c r="C34" s="2">
        <v>1842.6071999999999</v>
      </c>
      <c r="D34" s="2">
        <v>3273.3123274468599</v>
      </c>
      <c r="E34" s="2" t="s">
        <v>63</v>
      </c>
      <c r="F34" s="2">
        <f>(D34+3)/3</f>
        <v>1092.1041091489533</v>
      </c>
      <c r="G34" s="2" t="s">
        <v>63</v>
      </c>
      <c r="H34" s="2" t="s">
        <v>63</v>
      </c>
      <c r="I34" s="2">
        <v>32.659745510764701</v>
      </c>
      <c r="J34" s="1">
        <v>3</v>
      </c>
      <c r="K34" s="2">
        <v>3.0672435749057301</v>
      </c>
      <c r="L34" s="2" t="s">
        <v>63</v>
      </c>
    </row>
    <row r="35" spans="1:12" x14ac:dyDescent="0.3">
      <c r="A35" s="1" t="s">
        <v>41</v>
      </c>
      <c r="B35" s="2" t="s">
        <v>13</v>
      </c>
      <c r="C35" s="2">
        <v>1793.4606000000001</v>
      </c>
      <c r="D35" s="2">
        <v>2830.30056866937</v>
      </c>
      <c r="E35" s="2">
        <f>(D35+2)/2</f>
        <v>1416.150284334685</v>
      </c>
      <c r="F35" s="2" t="s">
        <v>63</v>
      </c>
      <c r="G35" s="2" t="s">
        <v>63</v>
      </c>
      <c r="H35" s="2" t="s">
        <v>63</v>
      </c>
      <c r="I35" s="2">
        <v>30.260857086110299</v>
      </c>
      <c r="J35" s="1">
        <v>2</v>
      </c>
      <c r="K35" s="2">
        <v>-0.37306156563943199</v>
      </c>
      <c r="L35" s="2" t="s">
        <v>63</v>
      </c>
    </row>
    <row r="36" spans="1:12" x14ac:dyDescent="0.3">
      <c r="A36" s="1" t="s">
        <v>41</v>
      </c>
      <c r="B36" s="2" t="s">
        <v>19</v>
      </c>
      <c r="C36" s="2">
        <v>1629.9577999999999</v>
      </c>
      <c r="D36" s="2">
        <v>3383.4648525813</v>
      </c>
      <c r="E36" s="2">
        <f>(D36+2)/2</f>
        <v>1692.73242629065</v>
      </c>
      <c r="F36" s="2" t="s">
        <v>63</v>
      </c>
      <c r="G36" s="2" t="s">
        <v>63</v>
      </c>
      <c r="H36" s="2" t="s">
        <v>63</v>
      </c>
      <c r="I36" s="2">
        <v>33.8818601047833</v>
      </c>
      <c r="J36" s="1">
        <v>2</v>
      </c>
      <c r="K36" s="2">
        <v>-0.54169090968336697</v>
      </c>
      <c r="L36" s="2" t="s">
        <v>63</v>
      </c>
    </row>
    <row r="37" spans="1:12" x14ac:dyDescent="0.3">
      <c r="A37" s="1" t="s">
        <v>41</v>
      </c>
      <c r="B37" s="2" t="s">
        <v>22</v>
      </c>
      <c r="C37" s="2">
        <v>1454.0413000000001</v>
      </c>
      <c r="D37" s="2">
        <v>3424.49140168231</v>
      </c>
      <c r="E37" s="2" t="s">
        <v>63</v>
      </c>
      <c r="F37" s="2">
        <f>(D37+3)/3</f>
        <v>1142.4971338941034</v>
      </c>
      <c r="G37" s="2" t="s">
        <v>63</v>
      </c>
      <c r="H37" s="2" t="s">
        <v>63</v>
      </c>
      <c r="I37" s="2">
        <v>37.022532324937998</v>
      </c>
      <c r="J37" s="1">
        <v>3</v>
      </c>
      <c r="K37" s="2">
        <v>-3.6076034607423999</v>
      </c>
      <c r="L37" s="2" t="s">
        <v>63</v>
      </c>
    </row>
    <row r="38" spans="1:12" x14ac:dyDescent="0.3">
      <c r="A38" s="1" t="s">
        <v>41</v>
      </c>
      <c r="B38" s="2" t="s">
        <v>58</v>
      </c>
      <c r="C38" s="2">
        <v>798.12787000000003</v>
      </c>
      <c r="D38" s="2">
        <v>3408.49648706275</v>
      </c>
      <c r="E38" s="2" t="s">
        <v>63</v>
      </c>
      <c r="F38" s="2">
        <f>(D38+3)/3</f>
        <v>1137.1654956875834</v>
      </c>
      <c r="G38" s="2" t="s">
        <v>63</v>
      </c>
      <c r="H38" s="2" t="s">
        <v>63</v>
      </c>
      <c r="I38" s="2">
        <v>35.29604057345</v>
      </c>
      <c r="J38" s="1">
        <v>3</v>
      </c>
      <c r="K38" s="2">
        <v>-1.0080803579670601</v>
      </c>
      <c r="L38" s="2" t="s">
        <v>63</v>
      </c>
    </row>
    <row r="39" spans="1:12" x14ac:dyDescent="0.3">
      <c r="A39" s="1" t="s">
        <v>41</v>
      </c>
      <c r="B39" s="1" t="s">
        <v>39</v>
      </c>
      <c r="C39" s="2">
        <v>793.21984999999995</v>
      </c>
      <c r="D39" s="2">
        <v>2667.24018673305</v>
      </c>
      <c r="E39" s="2">
        <f t="shared" ref="E39:E44" si="2">(D39+2)/2</f>
        <v>1334.620093366525</v>
      </c>
      <c r="F39" s="2" t="s">
        <v>63</v>
      </c>
      <c r="G39" s="2" t="s">
        <v>63</v>
      </c>
      <c r="H39" s="2" t="s">
        <v>63</v>
      </c>
      <c r="I39" s="2">
        <v>33.813629822295098</v>
      </c>
      <c r="J39" s="1">
        <v>2</v>
      </c>
      <c r="K39" s="2" t="s">
        <v>63</v>
      </c>
      <c r="L39" s="2" t="s">
        <v>63</v>
      </c>
    </row>
    <row r="40" spans="1:12" x14ac:dyDescent="0.3">
      <c r="A40" s="1" t="s">
        <v>41</v>
      </c>
      <c r="B40" s="2" t="s">
        <v>12</v>
      </c>
      <c r="C40" s="2">
        <v>556.19889999999998</v>
      </c>
      <c r="D40" s="2">
        <v>2789.27401956836</v>
      </c>
      <c r="E40" s="2">
        <f t="shared" si="2"/>
        <v>1395.63700978418</v>
      </c>
      <c r="F40" s="2" t="s">
        <v>63</v>
      </c>
      <c r="G40" s="2" t="s">
        <v>63</v>
      </c>
      <c r="H40" s="2" t="s">
        <v>63</v>
      </c>
      <c r="I40" s="2">
        <v>33.8818601047833</v>
      </c>
      <c r="J40" s="1">
        <v>2</v>
      </c>
      <c r="K40" s="2">
        <v>-1.06270605804148</v>
      </c>
      <c r="L40" s="2" t="s">
        <v>63</v>
      </c>
    </row>
    <row r="41" spans="1:12" x14ac:dyDescent="0.3">
      <c r="A41" s="1" t="s">
        <v>41</v>
      </c>
      <c r="B41" s="2" t="s">
        <v>16</v>
      </c>
      <c r="C41" s="2">
        <v>445.72460000000001</v>
      </c>
      <c r="D41" s="2">
        <v>3059.3592057442902</v>
      </c>
      <c r="E41" s="2">
        <f t="shared" si="2"/>
        <v>1530.6796028721451</v>
      </c>
      <c r="F41" s="2" t="s">
        <v>63</v>
      </c>
      <c r="G41" s="2" t="s">
        <v>63</v>
      </c>
      <c r="H41" s="2" t="s">
        <v>63</v>
      </c>
      <c r="I41" s="2">
        <v>39.430481043585303</v>
      </c>
      <c r="J41" s="1">
        <v>2</v>
      </c>
      <c r="K41" s="2">
        <v>-0.98370191847774102</v>
      </c>
      <c r="L41" s="2" t="s">
        <v>63</v>
      </c>
    </row>
    <row r="42" spans="1:12" x14ac:dyDescent="0.3">
      <c r="A42" s="1" t="s">
        <v>41</v>
      </c>
      <c r="B42" s="1" t="s">
        <v>39</v>
      </c>
      <c r="C42" s="2">
        <v>243.49016</v>
      </c>
      <c r="D42" s="2">
        <v>2667.2429059288402</v>
      </c>
      <c r="E42" s="2">
        <f t="shared" si="2"/>
        <v>1334.6214529644201</v>
      </c>
      <c r="F42" s="2" t="s">
        <v>63</v>
      </c>
      <c r="G42" s="2" t="s">
        <v>63</v>
      </c>
      <c r="H42" s="2" t="s">
        <v>63</v>
      </c>
      <c r="I42" s="2">
        <v>30.309889360591601</v>
      </c>
      <c r="J42" s="1">
        <v>2</v>
      </c>
      <c r="K42" s="2" t="s">
        <v>63</v>
      </c>
      <c r="L42" s="2" t="s">
        <v>63</v>
      </c>
    </row>
    <row r="43" spans="1:12" x14ac:dyDescent="0.3">
      <c r="A43" s="1" t="s">
        <v>41</v>
      </c>
      <c r="B43" s="2" t="s">
        <v>39</v>
      </c>
      <c r="C43" s="2">
        <v>217.97551000000001</v>
      </c>
      <c r="D43" s="2">
        <v>2668.2477452508701</v>
      </c>
      <c r="E43" s="2">
        <f t="shared" si="2"/>
        <v>1335.1238726254351</v>
      </c>
      <c r="F43" s="2" t="s">
        <v>63</v>
      </c>
      <c r="G43" s="2" t="s">
        <v>63</v>
      </c>
      <c r="H43" s="2" t="s">
        <v>63</v>
      </c>
      <c r="I43" s="2">
        <v>34.21452492625</v>
      </c>
      <c r="J43" s="1">
        <v>2</v>
      </c>
      <c r="K43" s="2">
        <v>-1.9323503692714099</v>
      </c>
      <c r="L43" s="2" t="s">
        <v>63</v>
      </c>
    </row>
    <row r="44" spans="1:12" x14ac:dyDescent="0.3">
      <c r="A44" s="1" t="s">
        <v>41</v>
      </c>
      <c r="B44" s="2" t="s">
        <v>11</v>
      </c>
      <c r="C44" s="2">
        <v>184.23486</v>
      </c>
      <c r="D44" s="2">
        <v>2627.2211961498601</v>
      </c>
      <c r="E44" s="2">
        <f t="shared" si="2"/>
        <v>1314.6105980749301</v>
      </c>
      <c r="F44" s="2" t="s">
        <v>63</v>
      </c>
      <c r="G44" s="2" t="s">
        <v>63</v>
      </c>
      <c r="H44" s="2" t="s">
        <v>63</v>
      </c>
      <c r="I44" s="2">
        <v>33.859856735611601</v>
      </c>
      <c r="J44" s="1">
        <v>2</v>
      </c>
      <c r="K44" s="2">
        <v>-0.46714788703994198</v>
      </c>
      <c r="L44" s="2" t="s">
        <v>63</v>
      </c>
    </row>
    <row r="45" spans="1:12" x14ac:dyDescent="0.3">
      <c r="A45" s="1" t="s">
        <v>41</v>
      </c>
      <c r="B45" s="2" t="s">
        <v>3</v>
      </c>
      <c r="C45" s="2">
        <v>175.75754000000001</v>
      </c>
      <c r="D45" s="2">
        <v>3205.4171145432401</v>
      </c>
      <c r="E45" s="2" t="s">
        <v>63</v>
      </c>
      <c r="F45" s="2">
        <f>(D45+3)/3</f>
        <v>1069.4723715144135</v>
      </c>
      <c r="G45" s="2" t="s">
        <v>63</v>
      </c>
      <c r="H45" s="2" t="s">
        <v>63</v>
      </c>
      <c r="I45" s="2">
        <v>35.465593066783299</v>
      </c>
      <c r="J45" s="1">
        <v>3</v>
      </c>
      <c r="K45" s="2">
        <v>-0.95871036398520404</v>
      </c>
      <c r="L45" s="2" t="s">
        <v>63</v>
      </c>
    </row>
    <row r="46" spans="1:12" x14ac:dyDescent="0.3">
      <c r="A46" s="1" t="s">
        <v>41</v>
      </c>
      <c r="B46" s="2" t="s">
        <v>39</v>
      </c>
      <c r="C46" s="2">
        <v>163.83510000000001</v>
      </c>
      <c r="D46" s="2">
        <v>2668.2477452508701</v>
      </c>
      <c r="E46" s="2">
        <f>(D46+2)/2</f>
        <v>1335.1238726254351</v>
      </c>
      <c r="F46" s="2" t="s">
        <v>63</v>
      </c>
      <c r="G46" s="2" t="s">
        <v>63</v>
      </c>
      <c r="H46" s="2" t="s">
        <v>63</v>
      </c>
      <c r="I46" s="2">
        <v>34.740686986022702</v>
      </c>
      <c r="J46" s="1">
        <v>2</v>
      </c>
      <c r="K46" s="2">
        <v>-2.0576858039689201</v>
      </c>
      <c r="L46" s="2" t="s">
        <v>63</v>
      </c>
    </row>
    <row r="47" spans="1:12" x14ac:dyDescent="0.3">
      <c r="A47" s="1" t="s">
        <v>41</v>
      </c>
      <c r="B47" s="2" t="s">
        <v>35</v>
      </c>
      <c r="C47" s="2">
        <v>160.01453000000001</v>
      </c>
      <c r="D47" s="2">
        <v>3262.4385782638101</v>
      </c>
      <c r="E47" s="2" t="s">
        <v>63</v>
      </c>
      <c r="F47" s="2" t="s">
        <v>63</v>
      </c>
      <c r="G47" s="2">
        <f>(D47+4)/4</f>
        <v>816.60964456595252</v>
      </c>
      <c r="H47" s="2" t="s">
        <v>63</v>
      </c>
      <c r="I47" s="2">
        <v>34.838017503583302</v>
      </c>
      <c r="J47" s="1">
        <v>4</v>
      </c>
      <c r="K47" s="2">
        <v>0.293064346124083</v>
      </c>
      <c r="L47" s="2" t="s">
        <v>63</v>
      </c>
    </row>
    <row r="48" spans="1:12" x14ac:dyDescent="0.3">
      <c r="A48" s="1" t="s">
        <v>41</v>
      </c>
      <c r="B48" s="2" t="s">
        <v>39</v>
      </c>
      <c r="C48" s="2">
        <v>78.432720000000003</v>
      </c>
      <c r="D48" s="2">
        <v>2668.2477452508701</v>
      </c>
      <c r="E48" s="2">
        <f>(D48+2)/2</f>
        <v>1335.1238726254351</v>
      </c>
      <c r="F48" s="2" t="s">
        <v>63</v>
      </c>
      <c r="G48" s="2" t="s">
        <v>63</v>
      </c>
      <c r="H48" s="2" t="s">
        <v>63</v>
      </c>
      <c r="I48" s="2">
        <v>38.430569798916601</v>
      </c>
      <c r="J48" s="1">
        <v>2</v>
      </c>
      <c r="K48" s="2">
        <v>4.9218509268200697E-3</v>
      </c>
      <c r="L48" s="2" t="s">
        <v>63</v>
      </c>
    </row>
    <row r="49" spans="1:12" x14ac:dyDescent="0.3">
      <c r="A49" s="1" t="s">
        <v>41</v>
      </c>
      <c r="B49" s="2" t="s">
        <v>26</v>
      </c>
      <c r="C49" s="2">
        <v>62.527656999999998</v>
      </c>
      <c r="D49" s="2">
        <v>3653.5500387572401</v>
      </c>
      <c r="E49" s="2" t="s">
        <v>63</v>
      </c>
      <c r="F49" s="2" t="s">
        <v>63</v>
      </c>
      <c r="G49" s="2">
        <f>(D49+4)/4</f>
        <v>914.38750968931004</v>
      </c>
      <c r="H49" s="2" t="s">
        <v>63</v>
      </c>
      <c r="I49" s="2">
        <v>39.916613796249997</v>
      </c>
      <c r="J49" s="1">
        <v>4</v>
      </c>
      <c r="K49" s="2">
        <v>-2.4566083866028801</v>
      </c>
      <c r="L49" s="2" t="s">
        <v>63</v>
      </c>
    </row>
    <row r="50" spans="1:12" x14ac:dyDescent="0.3">
      <c r="B50" s="2"/>
    </row>
  </sheetData>
  <sortState ref="B2:L50">
    <sortCondition descending="1" ref="C2:C50"/>
  </sortState>
  <dataConsolidate topLabels="1">
    <dataRefs count="1">
      <dataRef ref="B1:C49" sheet="N414"/>
    </dataRefs>
  </dataConsolid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defaultColWidth="8.6640625" defaultRowHeight="14.4" x14ac:dyDescent="0.3"/>
  <cols>
    <col min="1" max="1" width="64.6640625" style="1" customWidth="1"/>
    <col min="2" max="2" width="45.6640625" style="1" customWidth="1"/>
    <col min="3" max="3" width="9.44140625" style="2" bestFit="1" customWidth="1"/>
    <col min="4" max="4" width="8.88671875" style="2" bestFit="1" customWidth="1"/>
    <col min="5" max="7" width="16.5546875" style="2" customWidth="1"/>
    <col min="8" max="8" width="8.88671875" style="2" bestFit="1" customWidth="1"/>
    <col min="9" max="9" width="8.6640625" style="1"/>
    <col min="10" max="10" width="8.6640625" style="2"/>
    <col min="11" max="16384" width="8.6640625" style="1"/>
  </cols>
  <sheetData>
    <row r="1" spans="1:11" ht="43.2" x14ac:dyDescent="0.3">
      <c r="A1" s="7" t="s">
        <v>4</v>
      </c>
      <c r="B1" s="7" t="s">
        <v>5</v>
      </c>
      <c r="C1" s="8" t="s">
        <v>0</v>
      </c>
      <c r="D1" s="8" t="s">
        <v>6</v>
      </c>
      <c r="E1" s="5" t="s">
        <v>61</v>
      </c>
      <c r="F1" s="5" t="s">
        <v>62</v>
      </c>
      <c r="G1" s="5" t="s">
        <v>65</v>
      </c>
      <c r="H1" s="8" t="s">
        <v>1</v>
      </c>
      <c r="I1" s="7" t="s">
        <v>2</v>
      </c>
      <c r="J1" s="8" t="s">
        <v>7</v>
      </c>
      <c r="K1" s="7" t="s">
        <v>8</v>
      </c>
    </row>
    <row r="2" spans="1:11" x14ac:dyDescent="0.3">
      <c r="A2" s="1" t="s">
        <v>55</v>
      </c>
      <c r="B2" s="1" t="s">
        <v>23</v>
      </c>
      <c r="C2" s="2">
        <v>131389.62</v>
      </c>
      <c r="D2" s="2">
        <v>7760.4795467496097</v>
      </c>
      <c r="E2" s="2">
        <f>($D2+4)/4</f>
        <v>1941.1198866874024</v>
      </c>
      <c r="F2" s="2">
        <f>($D2+5)/5</f>
        <v>1553.0959093499218</v>
      </c>
      <c r="G2" s="2" t="s">
        <v>63</v>
      </c>
      <c r="H2" s="2">
        <v>80.147538796048494</v>
      </c>
      <c r="I2" s="3">
        <v>0.17013888888888887</v>
      </c>
      <c r="J2" s="2">
        <v>-1.8122473806059201</v>
      </c>
      <c r="K2" s="2" t="s">
        <v>63</v>
      </c>
    </row>
    <row r="3" spans="1:11" x14ac:dyDescent="0.3">
      <c r="A3" s="1" t="s">
        <v>55</v>
      </c>
      <c r="B3" s="1" t="s">
        <v>23</v>
      </c>
      <c r="C3" s="2">
        <v>48991.616999999998</v>
      </c>
      <c r="D3" s="2">
        <v>7776.4744613691701</v>
      </c>
      <c r="E3" s="2">
        <f>($D3+4)/4</f>
        <v>1945.1186153422925</v>
      </c>
      <c r="F3" s="2">
        <f>($D3+5)/5</f>
        <v>1556.294892273834</v>
      </c>
      <c r="G3" s="2" t="s">
        <v>63</v>
      </c>
      <c r="H3" s="2">
        <v>80.232419922319295</v>
      </c>
      <c r="I3" s="3">
        <v>0.17013888888888887</v>
      </c>
      <c r="J3" s="2">
        <v>-2.5334590827430499</v>
      </c>
      <c r="K3" s="2" t="s">
        <v>63</v>
      </c>
    </row>
    <row r="4" spans="1:11" x14ac:dyDescent="0.3">
      <c r="A4" s="1" t="s">
        <v>55</v>
      </c>
      <c r="B4" s="1" t="s">
        <v>56</v>
      </c>
      <c r="C4" s="2">
        <v>29759.190999999999</v>
      </c>
      <c r="D4" s="2">
        <v>7822.5163261811504</v>
      </c>
      <c r="E4" s="2">
        <f>($D4+4)/4</f>
        <v>1956.6290815452876</v>
      </c>
      <c r="F4" s="2">
        <f>($D4+5)/5</f>
        <v>1565.5032652362302</v>
      </c>
      <c r="G4" s="2">
        <f>($D4+6)/6</f>
        <v>1304.7527210301917</v>
      </c>
      <c r="H4" s="2">
        <v>80.550362495528205</v>
      </c>
      <c r="I4" s="6">
        <v>0.17020833333333332</v>
      </c>
      <c r="J4" s="2">
        <v>-2.6621740953913702</v>
      </c>
      <c r="K4" s="2" t="s">
        <v>63</v>
      </c>
    </row>
    <row r="5" spans="1:11" x14ac:dyDescent="0.3">
      <c r="A5" s="1" t="s">
        <v>55</v>
      </c>
      <c r="B5" s="1" t="s">
        <v>18</v>
      </c>
      <c r="C5" s="2">
        <v>18247.195</v>
      </c>
      <c r="D5" s="2">
        <v>7531.4209096746799</v>
      </c>
      <c r="E5" s="2" t="s">
        <v>63</v>
      </c>
      <c r="F5" s="2">
        <f>($D5+5)/5</f>
        <v>1507.284181934936</v>
      </c>
      <c r="G5" s="2" t="s">
        <v>63</v>
      </c>
      <c r="H5" s="2">
        <v>78.321908312555493</v>
      </c>
      <c r="I5" s="1">
        <v>5</v>
      </c>
      <c r="J5" s="2">
        <v>-1.6207730447748101</v>
      </c>
      <c r="K5" s="2" t="s">
        <v>63</v>
      </c>
    </row>
    <row r="6" spans="1:11" x14ac:dyDescent="0.3">
      <c r="A6" s="1" t="s">
        <v>57</v>
      </c>
      <c r="B6" s="1" t="s">
        <v>28</v>
      </c>
      <c r="C6" s="2">
        <v>8069.1597000000002</v>
      </c>
      <c r="D6" s="2">
        <v>8005.5330984440998</v>
      </c>
      <c r="E6" s="2" t="s">
        <v>63</v>
      </c>
      <c r="F6" s="2">
        <f>($D6+5)/5</f>
        <v>1602.10661968882</v>
      </c>
      <c r="G6" s="2" t="s">
        <v>63</v>
      </c>
      <c r="H6" s="2">
        <v>82.006713972889401</v>
      </c>
      <c r="I6" s="1">
        <v>5</v>
      </c>
      <c r="J6" s="2">
        <v>-2.96302088087507</v>
      </c>
      <c r="K6" s="2" t="s">
        <v>63</v>
      </c>
    </row>
    <row r="7" spans="1:11" x14ac:dyDescent="0.3">
      <c r="A7" s="1" t="s">
        <v>55</v>
      </c>
      <c r="B7" s="1" t="s">
        <v>22</v>
      </c>
      <c r="C7" s="2">
        <v>3541.248</v>
      </c>
      <c r="D7" s="2">
        <v>7614.4216379506697</v>
      </c>
      <c r="E7" s="2">
        <f>($D7+4)/4</f>
        <v>1904.6054094876674</v>
      </c>
      <c r="F7" s="2" t="s">
        <v>63</v>
      </c>
      <c r="G7" s="2" t="s">
        <v>63</v>
      </c>
      <c r="H7" s="2">
        <v>80.268788494366902</v>
      </c>
      <c r="I7" s="1">
        <v>4</v>
      </c>
      <c r="J7" s="2">
        <v>-3.4015853747071301</v>
      </c>
      <c r="K7" s="2" t="s">
        <v>63</v>
      </c>
    </row>
    <row r="8" spans="1:11" x14ac:dyDescent="0.3">
      <c r="A8" s="1" t="s">
        <v>55</v>
      </c>
      <c r="B8" s="1" t="s">
        <v>49</v>
      </c>
      <c r="C8" s="2">
        <v>2980.3977</v>
      </c>
      <c r="D8" s="2">
        <v>7004.2358903181703</v>
      </c>
      <c r="E8" s="2">
        <f>($D8+4)/4</f>
        <v>1752.0589725795426</v>
      </c>
      <c r="F8" s="2" t="s">
        <v>63</v>
      </c>
      <c r="G8" s="2" t="s">
        <v>63</v>
      </c>
      <c r="H8" s="2">
        <v>78.569749188711299</v>
      </c>
      <c r="I8" s="1">
        <v>4</v>
      </c>
      <c r="J8" s="2">
        <v>-1.7871974632432901</v>
      </c>
      <c r="K8" s="2" t="s">
        <v>63</v>
      </c>
    </row>
    <row r="9" spans="1:11" x14ac:dyDescent="0.3">
      <c r="A9" s="1" t="s">
        <v>57</v>
      </c>
      <c r="B9" s="1" t="s">
        <v>26</v>
      </c>
      <c r="C9" s="2">
        <v>2241.8609999999999</v>
      </c>
      <c r="D9" s="2">
        <v>7843.4802750256003</v>
      </c>
      <c r="E9" s="2" t="s">
        <v>63</v>
      </c>
      <c r="F9" s="2">
        <f>($D9+5)/5</f>
        <v>1569.6960550051201</v>
      </c>
      <c r="G9" s="2" t="s">
        <v>63</v>
      </c>
      <c r="H9" s="2">
        <v>81.938442234933305</v>
      </c>
      <c r="I9" s="1">
        <v>5</v>
      </c>
      <c r="J9" s="2">
        <v>-2.3182033438429102</v>
      </c>
      <c r="K9" s="2" t="s">
        <v>63</v>
      </c>
    </row>
    <row r="11" spans="1:11" x14ac:dyDescent="0.3">
      <c r="B11" s="7"/>
      <c r="C11" s="8"/>
      <c r="D11" s="7"/>
      <c r="H11" s="5"/>
      <c r="I11" s="4"/>
    </row>
    <row r="12" spans="1:11" x14ac:dyDescent="0.3">
      <c r="B12" s="10"/>
      <c r="D12" s="11"/>
    </row>
    <row r="13" spans="1:11" x14ac:dyDescent="0.3">
      <c r="B13" s="10"/>
      <c r="D13" s="11"/>
    </row>
    <row r="14" spans="1:11" x14ac:dyDescent="0.3">
      <c r="B14" s="10"/>
      <c r="D14" s="11"/>
    </row>
    <row r="15" spans="1:11" x14ac:dyDescent="0.3">
      <c r="B15" s="10"/>
      <c r="D15" s="11"/>
    </row>
    <row r="16" spans="1:11" x14ac:dyDescent="0.3">
      <c r="B16" s="10"/>
      <c r="D16" s="11"/>
    </row>
    <row r="17" spans="2:4" x14ac:dyDescent="0.3">
      <c r="B17" s="10"/>
      <c r="D17" s="11"/>
    </row>
  </sheetData>
  <sortState ref="B2:J17">
    <sortCondition descending="1" ref="C2:C17"/>
  </sortState>
  <dataConsolidate topLabels="1">
    <dataRefs count="1">
      <dataRef ref="B1:C9" sheet="N596"/>
    </dataRefs>
  </dataConsolid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/>
  </sheetViews>
  <sheetFormatPr defaultColWidth="8.6640625" defaultRowHeight="14.4" x14ac:dyDescent="0.3"/>
  <cols>
    <col min="1" max="1" width="13.5546875" style="1" customWidth="1"/>
    <col min="2" max="2" width="23" style="1" customWidth="1"/>
    <col min="3" max="8" width="13.5546875" style="2" customWidth="1"/>
    <col min="9" max="9" width="13.5546875" style="1" customWidth="1"/>
    <col min="10" max="11" width="13.5546875" style="2" customWidth="1"/>
    <col min="12" max="16384" width="8.6640625" style="1"/>
  </cols>
  <sheetData>
    <row r="1" spans="1:11" s="7" customFormat="1" ht="52.5" customHeight="1" x14ac:dyDescent="0.3">
      <c r="A1" s="7" t="s">
        <v>4</v>
      </c>
      <c r="B1" s="7" t="s">
        <v>5</v>
      </c>
      <c r="C1" s="8" t="s">
        <v>0</v>
      </c>
      <c r="D1" s="8" t="s">
        <v>6</v>
      </c>
      <c r="E1" s="5" t="s">
        <v>64</v>
      </c>
      <c r="F1" s="5" t="s">
        <v>60</v>
      </c>
      <c r="G1" s="5" t="s">
        <v>61</v>
      </c>
      <c r="H1" s="8" t="s">
        <v>1</v>
      </c>
      <c r="I1" s="7" t="s">
        <v>2</v>
      </c>
      <c r="J1" s="8" t="s">
        <v>7</v>
      </c>
      <c r="K1" s="8" t="s">
        <v>8</v>
      </c>
    </row>
    <row r="2" spans="1:11" x14ac:dyDescent="0.3">
      <c r="A2" s="1" t="s">
        <v>48</v>
      </c>
      <c r="B2" s="1" t="s">
        <v>28</v>
      </c>
      <c r="C2" s="2">
        <v>250233.69</v>
      </c>
      <c r="D2" s="2">
        <v>3397.3924754866798</v>
      </c>
      <c r="E2" s="2">
        <f>(D2+2)/2</f>
        <v>1699.6962377433399</v>
      </c>
      <c r="F2" s="2">
        <f>(D2+3)/3</f>
        <v>1133.46415849556</v>
      </c>
      <c r="G2" s="2">
        <f>(D2+4)/4</f>
        <v>850.34811887166995</v>
      </c>
      <c r="H2" s="2">
        <v>32.586837891498803</v>
      </c>
      <c r="I2" s="6">
        <v>8.5462962962962963E-2</v>
      </c>
      <c r="J2" s="2">
        <v>-0.75557895695688104</v>
      </c>
      <c r="K2" s="2" t="s">
        <v>63</v>
      </c>
    </row>
    <row r="3" spans="1:11" x14ac:dyDescent="0.3">
      <c r="A3" s="1" t="s">
        <v>48</v>
      </c>
      <c r="B3" s="1" t="s">
        <v>28</v>
      </c>
      <c r="C3" s="2">
        <v>244771.6</v>
      </c>
      <c r="D3" s="2">
        <v>3397.3924754866798</v>
      </c>
      <c r="E3" s="2">
        <f>(D3+2)/2</f>
        <v>1699.6962377433399</v>
      </c>
      <c r="F3" s="2">
        <f>(D3+3)/3</f>
        <v>1133.46415849556</v>
      </c>
      <c r="G3" s="2" t="s">
        <v>63</v>
      </c>
      <c r="H3" s="2">
        <v>33.176509598317701</v>
      </c>
      <c r="I3" s="3">
        <v>8.5416666666666655E-2</v>
      </c>
      <c r="J3" s="2">
        <v>-1.7682354896964001</v>
      </c>
      <c r="K3" s="2" t="s">
        <v>63</v>
      </c>
    </row>
    <row r="4" spans="1:11" x14ac:dyDescent="0.3">
      <c r="A4" s="1" t="s">
        <v>48</v>
      </c>
      <c r="B4" s="1" t="s">
        <v>23</v>
      </c>
      <c r="C4" s="2">
        <v>49673.14</v>
      </c>
      <c r="D4" s="2">
        <v>3168.3338384117501</v>
      </c>
      <c r="E4" s="2">
        <f>(D4+2)/2</f>
        <v>1585.166919205875</v>
      </c>
      <c r="F4" s="2">
        <f>(D4+3)/3</f>
        <v>1057.1112794705834</v>
      </c>
      <c r="G4" s="2">
        <f>(D4+4)/4</f>
        <v>793.08345960293752</v>
      </c>
      <c r="H4" s="2">
        <v>27.8680189210416</v>
      </c>
      <c r="I4" s="6">
        <v>8.5462962962962963E-2</v>
      </c>
      <c r="J4" s="2">
        <v>-0.30179537457986</v>
      </c>
      <c r="K4" s="2">
        <v>2.379</v>
      </c>
    </row>
    <row r="5" spans="1:11" x14ac:dyDescent="0.3">
      <c r="A5" s="1" t="s">
        <v>48</v>
      </c>
      <c r="B5" s="1" t="s">
        <v>23</v>
      </c>
      <c r="C5" s="2">
        <v>37727.491999999998</v>
      </c>
      <c r="D5" s="2">
        <v>3168.3338384117501</v>
      </c>
      <c r="E5" s="2">
        <f>(D5+2)/2</f>
        <v>1585.166919205875</v>
      </c>
      <c r="F5" s="2">
        <f>(D5+3)/3</f>
        <v>1057.1112794705834</v>
      </c>
      <c r="G5" s="2">
        <f>(D5+4)/4</f>
        <v>793.08345960293752</v>
      </c>
      <c r="H5" s="2">
        <v>28.388543937201401</v>
      </c>
      <c r="I5" s="6">
        <v>8.5462962962962963E-2</v>
      </c>
      <c r="J5" s="2">
        <v>-1.2237192369424199</v>
      </c>
      <c r="K5" s="2" t="s">
        <v>63</v>
      </c>
    </row>
    <row r="6" spans="1:11" x14ac:dyDescent="0.3">
      <c r="A6" s="1" t="s">
        <v>48</v>
      </c>
      <c r="B6" s="1" t="s">
        <v>26</v>
      </c>
      <c r="C6" s="2">
        <v>35385.125</v>
      </c>
      <c r="D6" s="2">
        <v>3251.3345666877399</v>
      </c>
      <c r="E6" s="2" t="s">
        <v>63</v>
      </c>
      <c r="F6" s="2">
        <f>(D6+3)/3</f>
        <v>1084.7781888959132</v>
      </c>
      <c r="G6" s="2">
        <f>(D6+4)/4</f>
        <v>813.83364167193497</v>
      </c>
      <c r="H6" s="2">
        <v>32.680878412813001</v>
      </c>
      <c r="I6" s="3">
        <v>0.1277777777777778</v>
      </c>
      <c r="J6" s="2">
        <v>-1.49456493925281</v>
      </c>
      <c r="K6" s="2">
        <v>2.6840000000000002</v>
      </c>
    </row>
    <row r="7" spans="1:11" x14ac:dyDescent="0.3">
      <c r="A7" s="1" t="s">
        <v>48</v>
      </c>
      <c r="B7" s="1" t="s">
        <v>28</v>
      </c>
      <c r="C7" s="2">
        <v>18083.276999999998</v>
      </c>
      <c r="D7" s="2">
        <v>3396.3818837751901</v>
      </c>
      <c r="E7" s="2" t="s">
        <v>63</v>
      </c>
      <c r="F7" s="2" t="s">
        <v>63</v>
      </c>
      <c r="G7" s="2">
        <f>(D7+4)/4</f>
        <v>850.09547094379752</v>
      </c>
      <c r="H7" s="2">
        <v>33.187418753288298</v>
      </c>
      <c r="I7" s="1">
        <v>4</v>
      </c>
      <c r="J7" s="2" t="s">
        <v>63</v>
      </c>
      <c r="K7" s="2" t="s">
        <v>63</v>
      </c>
    </row>
    <row r="8" spans="1:11" x14ac:dyDescent="0.3">
      <c r="A8" s="1" t="s">
        <v>48</v>
      </c>
      <c r="B8" s="1" t="s">
        <v>26</v>
      </c>
      <c r="C8" s="2">
        <v>18059.266</v>
      </c>
      <c r="D8" s="2">
        <v>3251.3345666877399</v>
      </c>
      <c r="E8" s="2" t="s">
        <v>63</v>
      </c>
      <c r="F8" s="2">
        <f>(D8+3)/3</f>
        <v>1084.7781888959132</v>
      </c>
      <c r="G8" s="2">
        <f>(D8+4)/4</f>
        <v>813.83364167193497</v>
      </c>
      <c r="H8" s="2">
        <v>33.306675344045402</v>
      </c>
      <c r="I8" s="3">
        <v>0.1277777777777778</v>
      </c>
      <c r="J8" s="2">
        <v>-1.17128025922674</v>
      </c>
      <c r="K8" s="2">
        <v>2.2210000000000001</v>
      </c>
    </row>
    <row r="9" spans="1:11" x14ac:dyDescent="0.3">
      <c r="A9" s="1" t="s">
        <v>48</v>
      </c>
      <c r="B9" s="1" t="s">
        <v>3</v>
      </c>
      <c r="C9" s="2">
        <v>12590.450999999999</v>
      </c>
      <c r="D9" s="2">
        <v>2803.2016424737399</v>
      </c>
      <c r="E9" s="2">
        <f>(D9+2)/2</f>
        <v>1402.6008212368699</v>
      </c>
      <c r="F9" s="2">
        <f>(D9+3)/3</f>
        <v>935.40054749124658</v>
      </c>
      <c r="G9" s="2" t="s">
        <v>63</v>
      </c>
      <c r="H9" s="2">
        <v>32.598681592681899</v>
      </c>
      <c r="I9" s="3">
        <v>8.5416666666666655E-2</v>
      </c>
      <c r="J9" s="2">
        <v>-1.6068296615490101</v>
      </c>
      <c r="K9" s="2">
        <v>2.8420000000000001</v>
      </c>
    </row>
    <row r="10" spans="1:11" x14ac:dyDescent="0.3">
      <c r="A10" s="1" t="s">
        <v>48</v>
      </c>
      <c r="B10" s="1" t="s">
        <v>22</v>
      </c>
      <c r="C10" s="2">
        <v>8992.9969999999994</v>
      </c>
      <c r="D10" s="2">
        <v>3022.2759296128002</v>
      </c>
      <c r="E10" s="2">
        <f>(D10+2)/2</f>
        <v>1512.1379648064001</v>
      </c>
      <c r="F10" s="2">
        <f>(D10+3)/3</f>
        <v>1008.4253098709333</v>
      </c>
      <c r="G10" s="2" t="s">
        <v>63</v>
      </c>
      <c r="H10" s="2">
        <v>27.886449375777399</v>
      </c>
      <c r="I10" s="3">
        <v>8.5416666666666655E-2</v>
      </c>
      <c r="J10" s="2">
        <v>-0.58374538636218798</v>
      </c>
      <c r="K10" s="2" t="s">
        <v>63</v>
      </c>
    </row>
    <row r="11" spans="1:11" x14ac:dyDescent="0.3">
      <c r="A11" s="1" t="s">
        <v>48</v>
      </c>
      <c r="B11" s="1" t="s">
        <v>18</v>
      </c>
      <c r="C11" s="2">
        <v>6276.3969999999999</v>
      </c>
      <c r="D11" s="2">
        <v>2939.2752013368199</v>
      </c>
      <c r="E11" s="2">
        <f>(D11+2)/2</f>
        <v>1470.63760066841</v>
      </c>
      <c r="F11" s="2">
        <f>(D11+3)/3</f>
        <v>980.75840044560664</v>
      </c>
      <c r="G11" s="2" t="s">
        <v>63</v>
      </c>
      <c r="H11" s="2">
        <v>23.626516522529499</v>
      </c>
      <c r="I11" s="3">
        <v>8.5416666666666655E-2</v>
      </c>
      <c r="J11" s="2">
        <v>-2.95592761423435</v>
      </c>
      <c r="K11" s="2">
        <v>2.8513333333333302</v>
      </c>
    </row>
    <row r="12" spans="1:11" x14ac:dyDescent="0.3">
      <c r="A12" s="1" t="s">
        <v>48</v>
      </c>
      <c r="B12" s="1" t="s">
        <v>3</v>
      </c>
      <c r="C12" s="2">
        <v>6000.8744999999999</v>
      </c>
      <c r="D12" s="2">
        <v>2803.2016424737399</v>
      </c>
      <c r="E12" s="2">
        <f>(D12+2)/2</f>
        <v>1402.6008212368699</v>
      </c>
      <c r="F12" s="2" t="s">
        <v>63</v>
      </c>
      <c r="G12" s="2" t="s">
        <v>63</v>
      </c>
      <c r="H12" s="2">
        <v>33.175116575756398</v>
      </c>
      <c r="I12" s="1">
        <v>2</v>
      </c>
      <c r="J12" s="2">
        <v>-2.32378475972794</v>
      </c>
      <c r="K12" s="2" t="s">
        <v>63</v>
      </c>
    </row>
    <row r="13" spans="1:11" x14ac:dyDescent="0.3">
      <c r="A13" s="1" t="s">
        <v>48</v>
      </c>
      <c r="B13" s="1" t="s">
        <v>58</v>
      </c>
      <c r="C13" s="2">
        <v>4972.9489999999996</v>
      </c>
      <c r="D13" s="2">
        <v>3006.2810149932502</v>
      </c>
      <c r="E13" s="2" t="s">
        <v>63</v>
      </c>
      <c r="F13" s="2">
        <f>(D13+3)/3</f>
        <v>1003.0936716644168</v>
      </c>
      <c r="G13" s="2" t="s">
        <v>63</v>
      </c>
      <c r="H13" s="2">
        <v>28.146683025407299</v>
      </c>
      <c r="I13" s="1">
        <v>3</v>
      </c>
      <c r="J13" s="2">
        <v>-0.62030097225385095</v>
      </c>
      <c r="K13" s="2" t="s">
        <v>63</v>
      </c>
    </row>
    <row r="14" spans="1:11" x14ac:dyDescent="0.3">
      <c r="A14" s="1" t="s">
        <v>48</v>
      </c>
      <c r="B14" s="1" t="s">
        <v>22</v>
      </c>
      <c r="C14" s="2">
        <v>4970.9076999999997</v>
      </c>
      <c r="D14" s="2">
        <v>3021.2614238203</v>
      </c>
      <c r="E14" s="2" t="s">
        <v>63</v>
      </c>
      <c r="F14" s="2">
        <f>(D14+3)/3</f>
        <v>1008.0871412734333</v>
      </c>
      <c r="G14" s="2" t="s">
        <v>63</v>
      </c>
      <c r="H14" s="2">
        <v>28.316648890078099</v>
      </c>
      <c r="I14" s="1">
        <v>3</v>
      </c>
      <c r="J14" s="2" t="s">
        <v>63</v>
      </c>
      <c r="K14" s="2" t="s">
        <v>63</v>
      </c>
    </row>
    <row r="15" spans="1:11" x14ac:dyDescent="0.3">
      <c r="A15" s="1" t="s">
        <v>48</v>
      </c>
      <c r="B15" s="1" t="s">
        <v>58</v>
      </c>
      <c r="C15" s="2">
        <v>4545.5749999999998</v>
      </c>
      <c r="D15" s="2">
        <v>3006.2810149932502</v>
      </c>
      <c r="E15" s="2">
        <f>(D15+2)/2</f>
        <v>1504.1405074966251</v>
      </c>
      <c r="F15" s="2">
        <f>(D15+3)/3</f>
        <v>1003.0936716644168</v>
      </c>
      <c r="G15" s="2" t="s">
        <v>63</v>
      </c>
      <c r="H15" s="2">
        <v>28.575331279548301</v>
      </c>
      <c r="I15" s="3">
        <v>8.5416666666666655E-2</v>
      </c>
      <c r="J15" s="2">
        <v>-1.07791339398755</v>
      </c>
      <c r="K15" s="2" t="s">
        <v>63</v>
      </c>
    </row>
    <row r="16" spans="1:11" x14ac:dyDescent="0.3">
      <c r="A16" s="1" t="s">
        <v>48</v>
      </c>
      <c r="B16" s="1" t="s">
        <v>30</v>
      </c>
      <c r="C16" s="2">
        <v>3309.9430000000002</v>
      </c>
      <c r="D16" s="2">
        <v>2574.1430053988101</v>
      </c>
      <c r="E16" s="2">
        <f>(D16+2)/2</f>
        <v>1288.0715026994051</v>
      </c>
      <c r="F16" s="2" t="s">
        <v>63</v>
      </c>
      <c r="G16" s="2" t="s">
        <v>63</v>
      </c>
      <c r="H16" s="2">
        <v>27.8524081802015</v>
      </c>
      <c r="I16" s="1">
        <v>2</v>
      </c>
      <c r="J16" s="2">
        <v>-0.92561607345498198</v>
      </c>
      <c r="K16" s="2">
        <v>3.5473333333333299</v>
      </c>
    </row>
    <row r="17" spans="1:11" x14ac:dyDescent="0.3">
      <c r="A17" s="1" t="s">
        <v>48</v>
      </c>
      <c r="B17" s="1" t="s">
        <v>3</v>
      </c>
      <c r="C17" s="2">
        <v>2618.134</v>
      </c>
      <c r="D17" s="2">
        <v>2802.1853695979098</v>
      </c>
      <c r="E17" s="2" t="s">
        <v>63</v>
      </c>
      <c r="F17" s="2">
        <f>(D17+3)/3</f>
        <v>935.0617898659699</v>
      </c>
      <c r="G17" s="2" t="s">
        <v>63</v>
      </c>
      <c r="H17" s="2">
        <v>33.103272563294098</v>
      </c>
      <c r="I17" s="1">
        <v>3</v>
      </c>
      <c r="J17" s="2" t="s">
        <v>63</v>
      </c>
      <c r="K17" s="2" t="s">
        <v>63</v>
      </c>
    </row>
    <row r="18" spans="1:11" x14ac:dyDescent="0.3">
      <c r="A18" s="1" t="s">
        <v>48</v>
      </c>
      <c r="B18" s="1" t="s">
        <v>49</v>
      </c>
      <c r="C18" s="2">
        <v>1960.0763999999999</v>
      </c>
      <c r="D18" s="2">
        <v>2412.0901819803098</v>
      </c>
      <c r="E18" s="2">
        <f>(D18+2)/2</f>
        <v>1207.0450909901549</v>
      </c>
      <c r="F18" s="2">
        <f>(D18+3)/3</f>
        <v>805.03006066010323</v>
      </c>
      <c r="G18" s="2" t="s">
        <v>63</v>
      </c>
      <c r="H18" s="2">
        <v>24.230972215069102</v>
      </c>
      <c r="I18" s="3">
        <v>8.5416666666666655E-2</v>
      </c>
      <c r="J18" s="2">
        <v>-0.68385539242488103</v>
      </c>
      <c r="K18" s="2">
        <v>3.16825</v>
      </c>
    </row>
    <row r="19" spans="1:11" x14ac:dyDescent="0.3">
      <c r="A19" s="1" t="s">
        <v>48</v>
      </c>
      <c r="B19" s="1" t="s">
        <v>22</v>
      </c>
      <c r="C19" s="2">
        <v>1759.5208</v>
      </c>
      <c r="D19" s="2">
        <v>3022.2759296128002</v>
      </c>
      <c r="E19" s="2" t="s">
        <v>63</v>
      </c>
      <c r="F19" s="2">
        <f>(D19+3)/3</f>
        <v>1008.4253098709333</v>
      </c>
      <c r="G19" s="2" t="s">
        <v>63</v>
      </c>
      <c r="H19" s="2">
        <v>29.026730081891799</v>
      </c>
      <c r="I19" s="1">
        <v>3</v>
      </c>
      <c r="J19" s="2">
        <v>-1.1962819798094699</v>
      </c>
      <c r="K19" s="2" t="s">
        <v>63</v>
      </c>
    </row>
    <row r="20" spans="1:11" x14ac:dyDescent="0.3">
      <c r="A20" s="1" t="s">
        <v>48</v>
      </c>
      <c r="B20" s="1" t="s">
        <v>30</v>
      </c>
      <c r="C20" s="2">
        <v>962.86414000000002</v>
      </c>
      <c r="D20" s="2">
        <v>2573.1347500560601</v>
      </c>
      <c r="E20" s="2">
        <f>(D20+2)/2</f>
        <v>1287.56737502803</v>
      </c>
      <c r="F20" s="2" t="s">
        <v>63</v>
      </c>
      <c r="G20" s="2" t="s">
        <v>63</v>
      </c>
      <c r="H20" s="2">
        <v>28.389008164190098</v>
      </c>
      <c r="I20" s="1">
        <v>2</v>
      </c>
      <c r="J20" s="2" t="s">
        <v>63</v>
      </c>
      <c r="K20" s="2" t="s">
        <v>63</v>
      </c>
    </row>
    <row r="21" spans="1:11" x14ac:dyDescent="0.3">
      <c r="A21" s="1" t="s">
        <v>48</v>
      </c>
      <c r="B21" s="1" t="s">
        <v>23</v>
      </c>
      <c r="C21" s="2">
        <v>954.78340000000003</v>
      </c>
      <c r="D21" s="2">
        <v>3168.3338384117501</v>
      </c>
      <c r="E21" s="2" t="s">
        <v>63</v>
      </c>
      <c r="F21" s="2">
        <f>(D21+3)/3</f>
        <v>1057.1112794705834</v>
      </c>
      <c r="G21" s="2" t="s">
        <v>63</v>
      </c>
      <c r="H21" s="2">
        <v>32.586451132423001</v>
      </c>
      <c r="I21" s="1">
        <v>3</v>
      </c>
      <c r="J21" s="2">
        <v>-1.2522519654556401</v>
      </c>
      <c r="K21" s="2" t="s">
        <v>63</v>
      </c>
    </row>
    <row r="22" spans="1:11" x14ac:dyDescent="0.3">
      <c r="A22" s="1" t="s">
        <v>48</v>
      </c>
      <c r="B22" s="1" t="s">
        <v>13</v>
      </c>
      <c r="C22" s="2">
        <v>654.64559999999994</v>
      </c>
      <c r="D22" s="2">
        <v>2428.0850965998702</v>
      </c>
      <c r="E22" s="2">
        <f>(D22+2)/2</f>
        <v>1215.0425482999351</v>
      </c>
      <c r="F22" s="2" t="s">
        <v>63</v>
      </c>
      <c r="G22" s="2" t="s">
        <v>63</v>
      </c>
      <c r="H22" s="2">
        <v>27.8493518746333</v>
      </c>
      <c r="I22" s="1">
        <v>2</v>
      </c>
      <c r="J22" s="2">
        <v>-0.97153828748641702</v>
      </c>
      <c r="K22" s="2">
        <v>3.1795</v>
      </c>
    </row>
    <row r="23" spans="1:11" x14ac:dyDescent="0.3">
      <c r="A23" s="1" t="s">
        <v>48</v>
      </c>
      <c r="B23" s="1" t="s">
        <v>49</v>
      </c>
      <c r="C23" s="2">
        <v>499.89954</v>
      </c>
      <c r="D23" s="2">
        <v>2412.0901819803098</v>
      </c>
      <c r="E23" s="2">
        <f>(D23+2)/2</f>
        <v>1207.0450909901549</v>
      </c>
      <c r="F23" s="2" t="s">
        <v>63</v>
      </c>
      <c r="G23" s="2" t="s">
        <v>63</v>
      </c>
      <c r="H23" s="2">
        <v>27.859810312946198</v>
      </c>
      <c r="I23" s="1">
        <v>2</v>
      </c>
      <c r="J23" s="2">
        <v>-0.93373846199451505</v>
      </c>
      <c r="K23" s="2" t="s">
        <v>63</v>
      </c>
    </row>
    <row r="24" spans="1:11" x14ac:dyDescent="0.3">
      <c r="A24" s="1" t="s">
        <v>48</v>
      </c>
      <c r="B24" s="1" t="s">
        <v>22</v>
      </c>
      <c r="C24" s="2">
        <v>355.66500000000002</v>
      </c>
      <c r="D24" s="2">
        <v>3022.2759296128002</v>
      </c>
      <c r="E24" s="2">
        <f>(D24+2)/2</f>
        <v>1512.1379648064001</v>
      </c>
      <c r="F24" s="2" t="s">
        <v>63</v>
      </c>
      <c r="G24" s="2" t="s">
        <v>63</v>
      </c>
      <c r="H24" s="2">
        <v>28.423084399354799</v>
      </c>
      <c r="I24" s="1">
        <v>2</v>
      </c>
      <c r="J24" s="2">
        <v>1.5918420557259301</v>
      </c>
      <c r="K24" s="2" t="s">
        <v>63</v>
      </c>
    </row>
    <row r="25" spans="1:11" x14ac:dyDescent="0.3">
      <c r="A25" s="1" t="s">
        <v>48</v>
      </c>
      <c r="B25" s="1" t="s">
        <v>10</v>
      </c>
      <c r="C25" s="2">
        <v>319.7029</v>
      </c>
      <c r="D25" s="2">
        <v>2062.95290066186</v>
      </c>
      <c r="E25" s="2">
        <f>(D25+2)/2</f>
        <v>1032.47645033093</v>
      </c>
      <c r="F25" s="2" t="s">
        <v>63</v>
      </c>
      <c r="G25" s="2" t="s">
        <v>63</v>
      </c>
      <c r="H25" s="2">
        <v>25.9483368782074</v>
      </c>
      <c r="I25" s="1">
        <v>2</v>
      </c>
      <c r="J25" s="2">
        <v>-1.21767592331512</v>
      </c>
      <c r="K25" s="2" t="s">
        <v>63</v>
      </c>
    </row>
    <row r="26" spans="1:11" x14ac:dyDescent="0.3">
      <c r="A26" s="1" t="s">
        <v>48</v>
      </c>
      <c r="B26" s="1" t="s">
        <v>3</v>
      </c>
      <c r="C26" s="2">
        <v>303.61664000000002</v>
      </c>
      <c r="D26" s="2">
        <v>2803.2016424737399</v>
      </c>
      <c r="E26" s="2">
        <f>(D26+2)/2</f>
        <v>1402.6008212368699</v>
      </c>
      <c r="F26" s="2" t="s">
        <v>63</v>
      </c>
      <c r="G26" s="2" t="s">
        <v>63</v>
      </c>
      <c r="H26" s="2">
        <v>27.861625153975499</v>
      </c>
      <c r="I26" s="1">
        <v>2</v>
      </c>
      <c r="J26" s="2">
        <v>-1.20836495576259</v>
      </c>
      <c r="K26" s="2" t="s">
        <v>63</v>
      </c>
    </row>
    <row r="27" spans="1:11" x14ac:dyDescent="0.3">
      <c r="A27" s="1" t="s">
        <v>48</v>
      </c>
      <c r="B27" s="1" t="s">
        <v>38</v>
      </c>
      <c r="C27" s="2">
        <v>297.48367000000002</v>
      </c>
      <c r="D27" s="2">
        <v>3600.4718480061802</v>
      </c>
      <c r="E27" s="2" t="s">
        <v>63</v>
      </c>
      <c r="F27" s="2">
        <f>(D27+3)/3</f>
        <v>1201.1572826687268</v>
      </c>
      <c r="G27" s="2" t="s">
        <v>63</v>
      </c>
      <c r="H27" s="2">
        <v>31.751284147850001</v>
      </c>
      <c r="I27" s="1">
        <v>3</v>
      </c>
      <c r="J27" s="2">
        <v>-1.2962696258611499</v>
      </c>
      <c r="K27" s="2" t="s">
        <v>63</v>
      </c>
    </row>
    <row r="28" spans="1:11" x14ac:dyDescent="0.3">
      <c r="A28" s="1" t="s">
        <v>48</v>
      </c>
      <c r="B28" s="1" t="s">
        <v>10</v>
      </c>
      <c r="C28" s="2">
        <v>297.26134999999999</v>
      </c>
      <c r="D28" s="2">
        <v>2062.95290066186</v>
      </c>
      <c r="E28" s="2">
        <f>(D28+2)/2</f>
        <v>1032.47645033093</v>
      </c>
      <c r="F28" s="2" t="s">
        <v>63</v>
      </c>
      <c r="G28" s="2" t="s">
        <v>63</v>
      </c>
      <c r="H28" s="2">
        <v>24.2839615221191</v>
      </c>
      <c r="I28" s="1">
        <v>2</v>
      </c>
      <c r="J28" s="2">
        <v>-0.90935244012602101</v>
      </c>
      <c r="K28" s="2">
        <v>6.2994999999999903</v>
      </c>
    </row>
    <row r="29" spans="1:11" x14ac:dyDescent="0.3">
      <c r="A29" s="1" t="s">
        <v>48</v>
      </c>
      <c r="B29" s="1" t="s">
        <v>17</v>
      </c>
      <c r="C29" s="2">
        <v>166.77521999999999</v>
      </c>
      <c r="D29" s="2">
        <v>2819.1965570932998</v>
      </c>
      <c r="E29" s="2" t="s">
        <v>63</v>
      </c>
      <c r="F29" s="2">
        <f>(D29+3)/3</f>
        <v>940.73218569776657</v>
      </c>
      <c r="G29" s="2" t="s">
        <v>63</v>
      </c>
      <c r="H29" s="2">
        <v>26.118928100722499</v>
      </c>
      <c r="I29" s="1">
        <v>3</v>
      </c>
      <c r="J29" s="2">
        <v>2.1084053438702401</v>
      </c>
      <c r="K29" s="2" t="s">
        <v>63</v>
      </c>
    </row>
    <row r="30" spans="1:11" x14ac:dyDescent="0.3">
      <c r="A30" s="1" t="s">
        <v>48</v>
      </c>
      <c r="B30" s="1" t="s">
        <v>30</v>
      </c>
      <c r="C30" s="2">
        <v>156.20511999999999</v>
      </c>
      <c r="D30" s="2">
        <v>2574.1430053988101</v>
      </c>
      <c r="E30" s="2">
        <f>(D30+2)/2</f>
        <v>1288.0715026994051</v>
      </c>
      <c r="F30" s="2" t="s">
        <v>63</v>
      </c>
      <c r="G30" s="2" t="s">
        <v>63</v>
      </c>
      <c r="H30" s="2">
        <v>23.538713880833502</v>
      </c>
      <c r="I30" s="1">
        <v>2</v>
      </c>
      <c r="J30" s="2">
        <v>-0.57214843407482596</v>
      </c>
      <c r="K30" s="2" t="s">
        <v>63</v>
      </c>
    </row>
    <row r="32" spans="1:11" x14ac:dyDescent="0.3">
      <c r="B32" s="7"/>
      <c r="C32" s="8"/>
      <c r="D32" s="7"/>
      <c r="H32" s="5"/>
      <c r="I32" s="4"/>
    </row>
    <row r="33" spans="2:4" x14ac:dyDescent="0.3">
      <c r="B33" s="10"/>
      <c r="D33" s="11"/>
    </row>
    <row r="34" spans="2:4" x14ac:dyDescent="0.3">
      <c r="B34" s="10"/>
      <c r="D34" s="11"/>
    </row>
    <row r="35" spans="2:4" x14ac:dyDescent="0.3">
      <c r="B35" s="10"/>
      <c r="D35" s="11"/>
    </row>
    <row r="36" spans="2:4" x14ac:dyDescent="0.3">
      <c r="B36" s="10"/>
      <c r="D36" s="11"/>
    </row>
    <row r="37" spans="2:4" x14ac:dyDescent="0.3">
      <c r="B37" s="10"/>
      <c r="D37" s="11"/>
    </row>
    <row r="38" spans="2:4" x14ac:dyDescent="0.3">
      <c r="B38" s="10"/>
      <c r="D38" s="11"/>
    </row>
    <row r="39" spans="2:4" x14ac:dyDescent="0.3">
      <c r="B39" s="9"/>
      <c r="D39" s="12"/>
    </row>
    <row r="40" spans="2:4" x14ac:dyDescent="0.3">
      <c r="B40" s="9"/>
      <c r="D40" s="12"/>
    </row>
    <row r="41" spans="2:4" x14ac:dyDescent="0.3">
      <c r="B41" s="10"/>
      <c r="D41" s="12"/>
    </row>
    <row r="42" spans="2:4" x14ac:dyDescent="0.3">
      <c r="B42" s="10"/>
      <c r="D42" s="12"/>
    </row>
    <row r="43" spans="2:4" x14ac:dyDescent="0.3">
      <c r="B43" s="10"/>
      <c r="D43" s="12"/>
    </row>
    <row r="44" spans="2:4" x14ac:dyDescent="0.3">
      <c r="B44" s="10"/>
      <c r="D44" s="12"/>
    </row>
    <row r="45" spans="2:4" x14ac:dyDescent="0.3">
      <c r="B45" s="10"/>
      <c r="D45" s="12"/>
    </row>
  </sheetData>
  <sortState ref="A2:K45">
    <sortCondition descending="1" ref="C2:C45"/>
  </sortState>
  <dataConsolidate topLabels="1">
    <dataRefs count="1">
      <dataRef ref="B1:C30" sheet="N826"/>
    </dataRefs>
  </dataConsolid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ColWidth="8.6640625" defaultRowHeight="14.4" x14ac:dyDescent="0.3"/>
  <cols>
    <col min="1" max="1" width="33.88671875" style="1" customWidth="1"/>
    <col min="2" max="2" width="26.88671875" style="1" customWidth="1"/>
    <col min="3" max="4" width="15.88671875" style="2" customWidth="1"/>
    <col min="5" max="7" width="16.5546875" style="2" customWidth="1"/>
    <col min="8" max="8" width="8.6640625" style="2"/>
    <col min="9" max="9" width="8.6640625" style="1"/>
    <col min="10" max="10" width="8.6640625" style="2"/>
    <col min="11" max="16384" width="8.6640625" style="1"/>
  </cols>
  <sheetData>
    <row r="1" spans="1:11" ht="43.2" x14ac:dyDescent="0.3">
      <c r="A1" s="7" t="s">
        <v>4</v>
      </c>
      <c r="B1" s="7" t="s">
        <v>5</v>
      </c>
      <c r="C1" s="8" t="s">
        <v>0</v>
      </c>
      <c r="D1" s="8" t="s">
        <v>6</v>
      </c>
      <c r="E1" s="5" t="s">
        <v>60</v>
      </c>
      <c r="F1" s="5" t="s">
        <v>61</v>
      </c>
      <c r="G1" s="5" t="s">
        <v>62</v>
      </c>
      <c r="H1" s="8" t="s">
        <v>1</v>
      </c>
      <c r="I1" s="7" t="s">
        <v>2</v>
      </c>
      <c r="J1" s="8" t="s">
        <v>7</v>
      </c>
      <c r="K1" s="7" t="s">
        <v>8</v>
      </c>
    </row>
    <row r="2" spans="1:11" x14ac:dyDescent="0.3">
      <c r="A2" s="1" t="s">
        <v>50</v>
      </c>
      <c r="B2" s="2" t="s">
        <v>28</v>
      </c>
      <c r="C2" s="2">
        <v>245019.64</v>
      </c>
      <c r="D2" s="2">
        <v>5315.3648702550099</v>
      </c>
      <c r="E2" s="2">
        <f>($D2+3)/3</f>
        <v>1772.7882900850034</v>
      </c>
      <c r="F2" s="2">
        <f t="shared" ref="F2:F9" si="0">($D2+4)/4</f>
        <v>1329.8412175637525</v>
      </c>
      <c r="G2" s="2">
        <f>($D2+5)/5</f>
        <v>1064.0729740510019</v>
      </c>
      <c r="H2" s="2">
        <v>52.222933178558797</v>
      </c>
      <c r="I2" s="6">
        <v>0.12783564814814816</v>
      </c>
      <c r="J2" s="2">
        <v>-0.318523900921796</v>
      </c>
      <c r="K2" s="2" t="s">
        <v>63</v>
      </c>
    </row>
    <row r="3" spans="1:11" x14ac:dyDescent="0.3">
      <c r="A3" s="1" t="s">
        <v>50</v>
      </c>
      <c r="B3" s="2" t="s">
        <v>23</v>
      </c>
      <c r="C3" s="2">
        <v>119127.93</v>
      </c>
      <c r="D3" s="2">
        <v>5085.2931362242098</v>
      </c>
      <c r="E3" s="2">
        <f>($D3+3)/3</f>
        <v>1696.0977120747366</v>
      </c>
      <c r="F3" s="2">
        <f t="shared" si="0"/>
        <v>1272.3232840560524</v>
      </c>
      <c r="G3" s="2" t="s">
        <v>63</v>
      </c>
      <c r="H3" s="2">
        <v>49.486320728714098</v>
      </c>
      <c r="I3" s="3">
        <v>0.1277777777777778</v>
      </c>
      <c r="J3" s="2" t="s">
        <v>63</v>
      </c>
      <c r="K3" s="2" t="s">
        <v>63</v>
      </c>
    </row>
    <row r="4" spans="1:11" x14ac:dyDescent="0.3">
      <c r="A4" s="1" t="s">
        <v>50</v>
      </c>
      <c r="B4" s="2" t="s">
        <v>28</v>
      </c>
      <c r="C4" s="2">
        <v>109384.414</v>
      </c>
      <c r="D4" s="2">
        <v>5315.3648702550099</v>
      </c>
      <c r="E4" s="2">
        <f>($D4+3)/3</f>
        <v>1772.7882900850034</v>
      </c>
      <c r="F4" s="2">
        <f t="shared" si="0"/>
        <v>1329.8412175637525</v>
      </c>
      <c r="G4" s="2">
        <f>($D4+5)/5</f>
        <v>1064.0729740510019</v>
      </c>
      <c r="H4" s="2">
        <v>52.700323378196003</v>
      </c>
      <c r="I4" s="6">
        <v>0.12783564814814816</v>
      </c>
      <c r="J4" s="2">
        <v>-1.2546324064111001</v>
      </c>
      <c r="K4" s="2" t="s">
        <v>63</v>
      </c>
    </row>
    <row r="5" spans="1:11" x14ac:dyDescent="0.3">
      <c r="A5" s="1" t="s">
        <v>50</v>
      </c>
      <c r="B5" s="2" t="s">
        <v>18</v>
      </c>
      <c r="C5" s="2">
        <v>20400.543000000001</v>
      </c>
      <c r="D5" s="2">
        <v>4857.2475961051496</v>
      </c>
      <c r="E5" s="2" t="s">
        <v>63</v>
      </c>
      <c r="F5" s="2">
        <f t="shared" si="0"/>
        <v>1215.3118990262874</v>
      </c>
      <c r="G5" s="2" t="s">
        <v>63</v>
      </c>
      <c r="H5" s="2">
        <v>46.794362563920203</v>
      </c>
      <c r="I5" s="1">
        <v>4</v>
      </c>
      <c r="J5" s="2">
        <v>-3.46331621547957</v>
      </c>
      <c r="K5" s="2" t="s">
        <v>63</v>
      </c>
    </row>
    <row r="6" spans="1:11" x14ac:dyDescent="0.3">
      <c r="A6" s="1" t="s">
        <v>50</v>
      </c>
      <c r="B6" s="2" t="s">
        <v>28</v>
      </c>
      <c r="C6" s="2">
        <v>14983.154</v>
      </c>
      <c r="D6" s="2">
        <v>5315.3648702550099</v>
      </c>
      <c r="E6" s="2" t="s">
        <v>63</v>
      </c>
      <c r="F6" s="2">
        <f t="shared" si="0"/>
        <v>1329.8412175637525</v>
      </c>
      <c r="G6" s="2">
        <f>($D6+5)/5</f>
        <v>1064.0729740510019</v>
      </c>
      <c r="H6" s="2">
        <v>53.211887118681297</v>
      </c>
      <c r="I6" s="3">
        <v>0.17013888888888887</v>
      </c>
      <c r="J6" s="2">
        <v>-2.8291190307116998</v>
      </c>
      <c r="K6" s="2" t="s">
        <v>63</v>
      </c>
    </row>
    <row r="7" spans="1:11" x14ac:dyDescent="0.3">
      <c r="A7" s="1" t="s">
        <v>50</v>
      </c>
      <c r="B7" s="2" t="s">
        <v>23</v>
      </c>
      <c r="C7" s="2">
        <v>14023.253000000001</v>
      </c>
      <c r="D7" s="2">
        <v>5086.3062331800702</v>
      </c>
      <c r="E7" s="2" t="s">
        <v>63</v>
      </c>
      <c r="F7" s="2">
        <f t="shared" si="0"/>
        <v>1272.5765582950175</v>
      </c>
      <c r="G7" s="2">
        <f>($D7+5)/5</f>
        <v>1018.261246636014</v>
      </c>
      <c r="H7" s="2">
        <v>49.904983527792503</v>
      </c>
      <c r="I7" s="3">
        <v>0.17013888888888887</v>
      </c>
      <c r="J7" s="2">
        <v>-1.18155133532749</v>
      </c>
      <c r="K7" s="2" t="s">
        <v>63</v>
      </c>
    </row>
    <row r="8" spans="1:11" x14ac:dyDescent="0.3">
      <c r="A8" s="1" t="s">
        <v>50</v>
      </c>
      <c r="B8" s="2" t="s">
        <v>58</v>
      </c>
      <c r="C8" s="2">
        <v>11389.621999999999</v>
      </c>
      <c r="D8" s="2">
        <v>4924.2534097615799</v>
      </c>
      <c r="E8" s="2" t="s">
        <v>63</v>
      </c>
      <c r="F8" s="2">
        <f t="shared" si="0"/>
        <v>1232.063352440395</v>
      </c>
      <c r="G8" s="2">
        <f>($D8+5)/5</f>
        <v>985.85068195231599</v>
      </c>
      <c r="H8" s="2">
        <v>49.707485837740698</v>
      </c>
      <c r="I8" s="3">
        <v>0.17013888888888887</v>
      </c>
      <c r="J8" s="2">
        <v>-0.54212587397017797</v>
      </c>
      <c r="K8" s="2" t="s">
        <v>63</v>
      </c>
    </row>
    <row r="9" spans="1:11" x14ac:dyDescent="0.3">
      <c r="A9" s="1" t="s">
        <v>50</v>
      </c>
      <c r="B9" s="2" t="s">
        <v>28</v>
      </c>
      <c r="C9" s="2">
        <v>8931.7659999999996</v>
      </c>
      <c r="D9" s="2">
        <v>5315.3648702550099</v>
      </c>
      <c r="E9" s="2">
        <f>($D9+3)/3</f>
        <v>1772.7882900850034</v>
      </c>
      <c r="F9" s="2">
        <f t="shared" si="0"/>
        <v>1329.8412175637525</v>
      </c>
      <c r="G9" s="2">
        <f>($D9+5)/5</f>
        <v>1064.0729740510019</v>
      </c>
      <c r="H9" s="2">
        <v>51.705245492377699</v>
      </c>
      <c r="I9" s="6">
        <v>0.12783564814814816</v>
      </c>
      <c r="J9" s="2">
        <v>-4.4358380412168303</v>
      </c>
      <c r="K9" s="2" t="s">
        <v>63</v>
      </c>
    </row>
    <row r="10" spans="1:11" x14ac:dyDescent="0.3">
      <c r="A10" s="1" t="s">
        <v>50</v>
      </c>
      <c r="B10" s="2" t="s">
        <v>23</v>
      </c>
      <c r="C10" s="2">
        <v>6107.4809999999998</v>
      </c>
      <c r="D10" s="2">
        <v>5086.3062331800702</v>
      </c>
      <c r="E10" s="2" t="s">
        <v>63</v>
      </c>
      <c r="F10" s="2" t="s">
        <v>63</v>
      </c>
      <c r="G10" s="2">
        <f>($D10+5)/5</f>
        <v>1018.261246636014</v>
      </c>
      <c r="H10" s="2">
        <v>49.538654157501803</v>
      </c>
      <c r="I10" s="1">
        <v>5</v>
      </c>
      <c r="J10" s="2">
        <v>-0.65988076602962997</v>
      </c>
      <c r="K10" s="2" t="s">
        <v>63</v>
      </c>
    </row>
    <row r="11" spans="1:11" x14ac:dyDescent="0.3">
      <c r="A11" s="1" t="s">
        <v>50</v>
      </c>
      <c r="B11" s="2" t="s">
        <v>49</v>
      </c>
      <c r="C11" s="2">
        <v>2884.5079999999998</v>
      </c>
      <c r="D11" s="2">
        <v>4330.0625767486399</v>
      </c>
      <c r="E11" s="2">
        <f>($D11+3)/3</f>
        <v>1444.3541922495467</v>
      </c>
      <c r="F11" s="2" t="s">
        <v>63</v>
      </c>
      <c r="G11" s="2" t="s">
        <v>63</v>
      </c>
      <c r="H11" s="2">
        <v>47.222128465111503</v>
      </c>
      <c r="I11" s="1">
        <v>3</v>
      </c>
      <c r="J11" s="2">
        <v>-1.2888125950905001</v>
      </c>
      <c r="K11" s="2" t="s">
        <v>63</v>
      </c>
    </row>
    <row r="12" spans="1:11" x14ac:dyDescent="0.3">
      <c r="A12" s="1" t="s">
        <v>50</v>
      </c>
      <c r="B12" s="2" t="s">
        <v>23</v>
      </c>
      <c r="C12" s="2">
        <v>1236.3506</v>
      </c>
      <c r="D12" s="2">
        <v>5086.3062331800702</v>
      </c>
      <c r="E12" s="2">
        <f>($D12+3)/3</f>
        <v>1696.4354110600234</v>
      </c>
      <c r="F12" s="2" t="s">
        <v>63</v>
      </c>
      <c r="G12" s="2" t="s">
        <v>63</v>
      </c>
      <c r="H12" s="2">
        <v>49.034867732977901</v>
      </c>
      <c r="I12" s="1">
        <v>3</v>
      </c>
      <c r="J12" s="2">
        <v>-5.2511946595501504</v>
      </c>
      <c r="K12" s="2" t="s">
        <v>63</v>
      </c>
    </row>
    <row r="13" spans="1:11" x14ac:dyDescent="0.3">
      <c r="A13" s="1" t="s">
        <v>50</v>
      </c>
      <c r="B13" s="2" t="s">
        <v>23</v>
      </c>
      <c r="C13" s="2">
        <v>439.3141</v>
      </c>
      <c r="D13" s="2">
        <v>5086.3062331800702</v>
      </c>
      <c r="E13" s="2" t="s">
        <v>63</v>
      </c>
      <c r="F13" s="2">
        <f>($D13+4)/4</f>
        <v>1272.5765582950175</v>
      </c>
      <c r="G13" s="2" t="s">
        <v>63</v>
      </c>
      <c r="H13" s="2">
        <v>51.804926424232399</v>
      </c>
      <c r="I13" s="1">
        <v>4</v>
      </c>
      <c r="J13" s="2">
        <v>-0.85913314662455698</v>
      </c>
      <c r="K13" s="2" t="s">
        <v>63</v>
      </c>
    </row>
    <row r="14" spans="1:11" x14ac:dyDescent="0.3">
      <c r="B14" s="2"/>
    </row>
    <row r="15" spans="1:11" x14ac:dyDescent="0.3">
      <c r="B15" s="2"/>
    </row>
  </sheetData>
  <sortState ref="A2:K15">
    <sortCondition descending="1" ref="C2:C15"/>
  </sortState>
  <dataConsolidate topLabels="1">
    <dataRefs count="1">
      <dataRef ref="B1:C13" sheet="N869"/>
    </dataRefs>
  </dataConsolid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24A737E-C11E-49BD-9C5B-E0B3BF9DCC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CC450C9-50B7-48F0-90D1-3F900A7EBA90}">
  <ds:schemaRefs>
    <ds:schemaRef ds:uri="http://schemas.openxmlformats.org/package/2006/metadata/core-properties"/>
    <ds:schemaRef ds:uri="ce21e70d-f7aa-4902-ae25-12e649ce5102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terms/"/>
    <ds:schemaRef ds:uri="http://purl.org/dc/elements/1.1/"/>
    <ds:schemaRef ds:uri="56732ca5-9a08-4915-b850-06c1d8ca13a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7C576EB-E775-49D4-9847-26200EC3440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84</vt:lpstr>
      <vt:lpstr>N177</vt:lpstr>
      <vt:lpstr>N334</vt:lpstr>
      <vt:lpstr>N414</vt:lpstr>
      <vt:lpstr>N596</vt:lpstr>
      <vt:lpstr>N826</vt:lpstr>
      <vt:lpstr>N869</vt:lpstr>
    </vt:vector>
  </TitlesOfParts>
  <Company>Amic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0-12-31T16:09:17Z</dcterms:created>
  <dcterms:modified xsi:type="dcterms:W3CDTF">2021-04-14T16:1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2ec4a3e-21ef-4e15-97e1-54d4616f4a3d_Enabled">
    <vt:lpwstr>true</vt:lpwstr>
  </property>
  <property fmtid="{D5CDD505-2E9C-101B-9397-08002B2CF9AE}" pid="3" name="MSIP_Label_42ec4a3e-21ef-4e15-97e1-54d4616f4a3d_SetDate">
    <vt:lpwstr>2020-12-31T16:09:18Z</vt:lpwstr>
  </property>
  <property fmtid="{D5CDD505-2E9C-101B-9397-08002B2CF9AE}" pid="4" name="MSIP_Label_42ec4a3e-21ef-4e15-97e1-54d4616f4a3d_Method">
    <vt:lpwstr>Standard</vt:lpwstr>
  </property>
  <property fmtid="{D5CDD505-2E9C-101B-9397-08002B2CF9AE}" pid="5" name="MSIP_Label_42ec4a3e-21ef-4e15-97e1-54d4616f4a3d_Name">
    <vt:lpwstr>Document from Amicus Therapeutics</vt:lpwstr>
  </property>
  <property fmtid="{D5CDD505-2E9C-101B-9397-08002B2CF9AE}" pid="6" name="MSIP_Label_42ec4a3e-21ef-4e15-97e1-54d4616f4a3d_SiteId">
    <vt:lpwstr>73a4ea04-1c92-4660-beb1-4be5f795d238</vt:lpwstr>
  </property>
  <property fmtid="{D5CDD505-2E9C-101B-9397-08002B2CF9AE}" pid="7" name="MSIP_Label_42ec4a3e-21ef-4e15-97e1-54d4616f4a3d_ActionId">
    <vt:lpwstr>fcf0285b-f828-4e08-abce-0000cede05f4</vt:lpwstr>
  </property>
  <property fmtid="{D5CDD505-2E9C-101B-9397-08002B2CF9AE}" pid="8" name="MSIP_Label_42ec4a3e-21ef-4e15-97e1-54d4616f4a3d_ContentBits">
    <vt:lpwstr>0</vt:lpwstr>
  </property>
  <property fmtid="{D5CDD505-2E9C-101B-9397-08002B2CF9AE}" pid="9" name="ContentTypeId">
    <vt:lpwstr>0x0101001AFB4DD85D5291489E74F5612244C9E6</vt:lpwstr>
  </property>
</Properties>
</file>